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沈燕-new\1609论文投稿\2020 Dip G-FMM\CDD\Figures\"/>
    </mc:Choice>
  </mc:AlternateContent>
  <xr:revisionPtr revIDLastSave="0" documentId="13_ncr:1_{2A73795C-EF35-4319-AE61-15D7D2273E98}" xr6:coauthVersionLast="45" xr6:coauthVersionMax="45" xr10:uidLastSave="{00000000-0000-0000-0000-000000000000}"/>
  <bookViews>
    <workbookView xWindow="-120" yWindow="-120" windowWidth="20730" windowHeight="11310" xr2:uid="{D4ADC739-57C2-4B1F-8B03-91BD505880B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252" uniqueCount="624">
  <si>
    <t>GeneSymbol</t>
  </si>
  <si>
    <t>foldChange</t>
  </si>
  <si>
    <t>up-regulated genes</t>
    <phoneticPr fontId="2" type="noConversion"/>
  </si>
  <si>
    <t>GABARAPL1</t>
  </si>
  <si>
    <t>IL4I1</t>
  </si>
  <si>
    <t>FAM111A</t>
  </si>
  <si>
    <t>KLHDC7B</t>
  </si>
  <si>
    <t>RASGRP3</t>
  </si>
  <si>
    <t>TCTEX1D2</t>
  </si>
  <si>
    <t>OAS2</t>
  </si>
  <si>
    <t>OASL</t>
  </si>
  <si>
    <t>PMAIP1</t>
  </si>
  <si>
    <t>C6orf48</t>
  </si>
  <si>
    <t>TIRAP</t>
  </si>
  <si>
    <t>CDCA5</t>
  </si>
  <si>
    <t>HELLS</t>
  </si>
  <si>
    <t>BTG2</t>
  </si>
  <si>
    <t>CCNE2</t>
  </si>
  <si>
    <t>ITPKA</t>
  </si>
  <si>
    <t>LY96</t>
  </si>
  <si>
    <t>STOX2</t>
  </si>
  <si>
    <t>TNFRSF9</t>
  </si>
  <si>
    <t>C1RL</t>
  </si>
  <si>
    <t>SERTAD1</t>
  </si>
  <si>
    <t>NCF2</t>
  </si>
  <si>
    <t>TJAP1</t>
  </si>
  <si>
    <t>OSCAR</t>
  </si>
  <si>
    <t>HSPB11</t>
  </si>
  <si>
    <t>C19orf57</t>
  </si>
  <si>
    <t>POLD3</t>
  </si>
  <si>
    <t>GPR35</t>
  </si>
  <si>
    <t>IFI30</t>
  </si>
  <si>
    <t>ZNF862</t>
  </si>
  <si>
    <t>GRHL1</t>
  </si>
  <si>
    <t>E2F8</t>
  </si>
  <si>
    <t>OAS3</t>
  </si>
  <si>
    <t>ASPHD2</t>
  </si>
  <si>
    <t>C6orf52</t>
  </si>
  <si>
    <t>TRIM36</t>
  </si>
  <si>
    <t>PNPLA1</t>
  </si>
  <si>
    <t>GLIPR2</t>
  </si>
  <si>
    <t>NDOR1</t>
  </si>
  <si>
    <t>PTGS1</t>
  </si>
  <si>
    <t>DUSP1</t>
  </si>
  <si>
    <t>ESCO2</t>
  </si>
  <si>
    <t>IL27RA</t>
  </si>
  <si>
    <t>KIAA0513</t>
  </si>
  <si>
    <t>SEL1L3</t>
  </si>
  <si>
    <t>DDIT4</t>
  </si>
  <si>
    <t>MX1</t>
  </si>
  <si>
    <t>CD83</t>
  </si>
  <si>
    <t>DHX58</t>
  </si>
  <si>
    <t>GDF15</t>
  </si>
  <si>
    <t>SH3D21</t>
  </si>
  <si>
    <t>ISG20</t>
  </si>
  <si>
    <t>PELI1</t>
  </si>
  <si>
    <t>CREM</t>
  </si>
  <si>
    <t>BRF2</t>
  </si>
  <si>
    <t>BBS4</t>
  </si>
  <si>
    <t>SFN</t>
  </si>
  <si>
    <t>ASF1B</t>
  </si>
  <si>
    <t>LMF2</t>
  </si>
  <si>
    <t>TNFSF9</t>
  </si>
  <si>
    <t>C5AR1</t>
  </si>
  <si>
    <t>RND1</t>
  </si>
  <si>
    <t>OAS1</t>
  </si>
  <si>
    <t>ATF3</t>
  </si>
  <si>
    <t>PTGIR</t>
  </si>
  <si>
    <t>PATL2</t>
  </si>
  <si>
    <t>RASSF1</t>
  </si>
  <si>
    <t>MEI1</t>
  </si>
  <si>
    <t>ITGAX</t>
  </si>
  <si>
    <t>C3AR1</t>
  </si>
  <si>
    <t>NMNAT1</t>
  </si>
  <si>
    <t>FAM43A</t>
  </si>
  <si>
    <t>DDIT3</t>
  </si>
  <si>
    <t>TXNIP</t>
  </si>
  <si>
    <t>USP18</t>
  </si>
  <si>
    <t>DNAJB9</t>
  </si>
  <si>
    <t>CYP27A1</t>
  </si>
  <si>
    <t>PPP1R15A</t>
  </si>
  <si>
    <t>VSIG10L</t>
  </si>
  <si>
    <t>ADAP2</t>
  </si>
  <si>
    <t>STC2</t>
  </si>
  <si>
    <t>IFI44</t>
  </si>
  <si>
    <t>HCN3</t>
  </si>
  <si>
    <t>SAMHD1</t>
  </si>
  <si>
    <t>ZNF75A</t>
  </si>
  <si>
    <t>GPR162</t>
  </si>
  <si>
    <t>LAT</t>
  </si>
  <si>
    <t>SH2D2A</t>
  </si>
  <si>
    <t>CHAF1B</t>
  </si>
  <si>
    <t>PSPH</t>
  </si>
  <si>
    <t>TNFRSF10C</t>
  </si>
  <si>
    <t>CDKN1A</t>
  </si>
  <si>
    <t>GRAMD1C</t>
  </si>
  <si>
    <t>SLFN13</t>
  </si>
  <si>
    <t>PTPRH</t>
  </si>
  <si>
    <t>ZNF547</t>
  </si>
  <si>
    <t>E2F2</t>
  </si>
  <si>
    <t>NOTCH3</t>
  </si>
  <si>
    <t>PSMC3IP</t>
  </si>
  <si>
    <t>ZNF503</t>
  </si>
  <si>
    <t>CLGN</t>
  </si>
  <si>
    <t>RSPH3</t>
  </si>
  <si>
    <t>IRF7</t>
  </si>
  <si>
    <t>SMOX</t>
  </si>
  <si>
    <t>TTC39A</t>
  </si>
  <si>
    <t>ARRDC4</t>
  </si>
  <si>
    <t>ANKS6</t>
  </si>
  <si>
    <t>IL23A</t>
  </si>
  <si>
    <t>SAT1</t>
  </si>
  <si>
    <t>EGR1</t>
  </si>
  <si>
    <t>CBX4</t>
  </si>
  <si>
    <t>TRIM22</t>
  </si>
  <si>
    <t>MAPK11</t>
  </si>
  <si>
    <t>SLC26A11</t>
  </si>
  <si>
    <t>JOSD1</t>
  </si>
  <si>
    <t>AATK</t>
  </si>
  <si>
    <t>OLR1</t>
  </si>
  <si>
    <t>MPZ</t>
  </si>
  <si>
    <t>DSN1</t>
  </si>
  <si>
    <t>SLAMF7</t>
  </si>
  <si>
    <t>LPAR2</t>
  </si>
  <si>
    <t>RHBDD2</t>
  </si>
  <si>
    <t>IPP</t>
  </si>
  <si>
    <t>TCF19</t>
  </si>
  <si>
    <t>TRIB3</t>
  </si>
  <si>
    <t>MLLT11</t>
  </si>
  <si>
    <t>MICB</t>
  </si>
  <si>
    <t>C1orf54</t>
  </si>
  <si>
    <t>NFKBID</t>
  </si>
  <si>
    <t>TSNAXIP1</t>
  </si>
  <si>
    <t>S1PR2</t>
  </si>
  <si>
    <t>KCNE3</t>
  </si>
  <si>
    <t>POPDC2</t>
  </si>
  <si>
    <t>MXD1</t>
  </si>
  <si>
    <t>BRPF3</t>
  </si>
  <si>
    <t>HERC5</t>
  </si>
  <si>
    <t>FOSB</t>
  </si>
  <si>
    <t>MTHFS</t>
  </si>
  <si>
    <t>MUTYH</t>
  </si>
  <si>
    <t>OSGIN1</t>
  </si>
  <si>
    <t>PLXNC1</t>
  </si>
  <si>
    <t>JUNB</t>
  </si>
  <si>
    <t>CDC6</t>
  </si>
  <si>
    <t>ENO2</t>
  </si>
  <si>
    <t>MASTL</t>
  </si>
  <si>
    <t>DHRS13</t>
  </si>
  <si>
    <t>ADM2</t>
  </si>
  <si>
    <t>INHBE</t>
  </si>
  <si>
    <t>ZNF425</t>
  </si>
  <si>
    <t>BLVRB</t>
  </si>
  <si>
    <t>TSC22D3</t>
  </si>
  <si>
    <t>NEU1</t>
  </si>
  <si>
    <t>NXPH4</t>
  </si>
  <si>
    <t>SESN2</t>
  </si>
  <si>
    <t>OAZ3</t>
  </si>
  <si>
    <t>NFKBIB</t>
  </si>
  <si>
    <t>SWI5</t>
  </si>
  <si>
    <t>FKRP</t>
  </si>
  <si>
    <t>PLA2G4C</t>
  </si>
  <si>
    <t>ZCWPW1</t>
  </si>
  <si>
    <t>CLSPN</t>
  </si>
  <si>
    <t>PPCDC</t>
  </si>
  <si>
    <t>INPP1</t>
  </si>
  <si>
    <t>PPM1N</t>
  </si>
  <si>
    <t>CDC25A</t>
  </si>
  <si>
    <t>SDS</t>
  </si>
  <si>
    <t>MYH3</t>
  </si>
  <si>
    <t>DHRS3</t>
  </si>
  <si>
    <t>RASL10A</t>
  </si>
  <si>
    <t>LRRC56</t>
  </si>
  <si>
    <t>DNHD1</t>
  </si>
  <si>
    <t>LCAT</t>
  </si>
  <si>
    <t>CTH</t>
  </si>
  <si>
    <t>CEP19</t>
  </si>
  <si>
    <t>SH3TC1</t>
  </si>
  <si>
    <t>TMEM154</t>
  </si>
  <si>
    <t>AMDHD1</t>
  </si>
  <si>
    <t>CENPQ</t>
  </si>
  <si>
    <t>GAA</t>
  </si>
  <si>
    <t>FUT1</t>
  </si>
  <si>
    <t>IFI44L</t>
  </si>
  <si>
    <t>HSPA6</t>
  </si>
  <si>
    <t>ARHGAP27</t>
  </si>
  <si>
    <t>MCM10</t>
  </si>
  <si>
    <t>TNFRSF8</t>
  </si>
  <si>
    <t>CPO</t>
  </si>
  <si>
    <t>KLF4</t>
  </si>
  <si>
    <t>IL2RB</t>
  </si>
  <si>
    <t>CAMK1G</t>
  </si>
  <si>
    <t>NRIP3</t>
  </si>
  <si>
    <t>ARHGEF37</t>
  </si>
  <si>
    <t>RDH5</t>
  </si>
  <si>
    <t>MOXD1</t>
  </si>
  <si>
    <t>ABCA7</t>
  </si>
  <si>
    <t>TMEM107</t>
  </si>
  <si>
    <t>CERS1</t>
  </si>
  <si>
    <t>NIPA1</t>
  </si>
  <si>
    <t>XKR3</t>
  </si>
  <si>
    <t>SH2B2</t>
  </si>
  <si>
    <t>TSPYL2</t>
  </si>
  <si>
    <t>RPGRIP1</t>
  </si>
  <si>
    <t>CACNB3</t>
  </si>
  <si>
    <t>AVPI1</t>
  </si>
  <si>
    <t>ZNF473</t>
  </si>
  <si>
    <t>CHAC1</t>
  </si>
  <si>
    <t>GPR137</t>
  </si>
  <si>
    <t>ZFAND2A</t>
  </si>
  <si>
    <t>HESX1</t>
  </si>
  <si>
    <t>HEY1</t>
  </si>
  <si>
    <t>FLRT1</t>
  </si>
  <si>
    <t>HS1BP3</t>
  </si>
  <si>
    <t>PEAR1</t>
  </si>
  <si>
    <t>IBA57</t>
  </si>
  <si>
    <t>FAM161B</t>
  </si>
  <si>
    <t>MCOLN1</t>
  </si>
  <si>
    <t>RRM2</t>
  </si>
  <si>
    <t>FICD</t>
  </si>
  <si>
    <t>ADAMTS13</t>
  </si>
  <si>
    <t>APOBEC3G</t>
  </si>
  <si>
    <t>PABPC1L</t>
  </si>
  <si>
    <t>TMEM91</t>
  </si>
  <si>
    <t>UCN</t>
  </si>
  <si>
    <t>FRMD8</t>
  </si>
  <si>
    <t>B4GALNT1</t>
  </si>
  <si>
    <t>C1QTNF6</t>
  </si>
  <si>
    <t>FCER1G</t>
  </si>
  <si>
    <t>REEP2</t>
  </si>
  <si>
    <t>UCK1</t>
  </si>
  <si>
    <t>HLA-DMA</t>
  </si>
  <si>
    <t>AGBL2</t>
  </si>
  <si>
    <t>LTA</t>
  </si>
  <si>
    <t>DMPK</t>
  </si>
  <si>
    <t>RIBC1</t>
  </si>
  <si>
    <t>TTC25</t>
  </si>
  <si>
    <t>IQCC</t>
  </si>
  <si>
    <t>TRIM5</t>
  </si>
  <si>
    <t>SEMA6B</t>
  </si>
  <si>
    <t>KLHL22</t>
  </si>
  <si>
    <t>HAUS5</t>
  </si>
  <si>
    <t>CABP1</t>
  </si>
  <si>
    <t>WNK4</t>
  </si>
  <si>
    <t>ACTA2</t>
  </si>
  <si>
    <t>SH3PXD2B</t>
  </si>
  <si>
    <t>SLC6A8</t>
  </si>
  <si>
    <t>POU6F1</t>
  </si>
  <si>
    <t>DONSON</t>
  </si>
  <si>
    <t>HPSE</t>
  </si>
  <si>
    <t>SLC12A5</t>
  </si>
  <si>
    <t>FBF1</t>
  </si>
  <si>
    <t>RILP</t>
  </si>
  <si>
    <t>AMIGO3</t>
  </si>
  <si>
    <t>RAP1GAP</t>
  </si>
  <si>
    <t>GCH1</t>
  </si>
  <si>
    <t>FCGBP</t>
  </si>
  <si>
    <t>JAK3</t>
  </si>
  <si>
    <t>DUSP13</t>
  </si>
  <si>
    <t>FAM122C</t>
  </si>
  <si>
    <t>MYO15A</t>
  </si>
  <si>
    <t>QRICH2</t>
  </si>
  <si>
    <t>DMC1</t>
  </si>
  <si>
    <t>LIPH</t>
  </si>
  <si>
    <t>DNAH17</t>
  </si>
  <si>
    <t>FLCN</t>
  </si>
  <si>
    <t>TEX14</t>
  </si>
  <si>
    <t>CD22</t>
  </si>
  <si>
    <t>SIGLEC9</t>
  </si>
  <si>
    <t>MED31</t>
  </si>
  <si>
    <t>AS3MT</t>
  </si>
  <si>
    <t>MORN3</t>
  </si>
  <si>
    <t>CALML6</t>
  </si>
  <si>
    <t>GAD1</t>
  </si>
  <si>
    <t>IL18R1</t>
  </si>
  <si>
    <t>MERTK</t>
  </si>
  <si>
    <t>NEK8</t>
  </si>
  <si>
    <t>ARHGEF5</t>
  </si>
  <si>
    <t>OPN4</t>
  </si>
  <si>
    <t>MYLK4</t>
  </si>
  <si>
    <t>WDR66</t>
  </si>
  <si>
    <t>C17orf107</t>
  </si>
  <si>
    <t>TNXB</t>
  </si>
  <si>
    <t>BDKRB1</t>
  </si>
  <si>
    <t>TP73</t>
  </si>
  <si>
    <t>MUC20</t>
  </si>
  <si>
    <t>CCDC157</t>
  </si>
  <si>
    <t>TMEM217</t>
  </si>
  <si>
    <t>p value</t>
    <phoneticPr fontId="2" type="noConversion"/>
  </si>
  <si>
    <t>HL-60</t>
    <phoneticPr fontId="2" type="noConversion"/>
  </si>
  <si>
    <t>MDA-MB-231</t>
    <phoneticPr fontId="2" type="noConversion"/>
  </si>
  <si>
    <t>down-regulated genes</t>
    <phoneticPr fontId="2" type="noConversion"/>
  </si>
  <si>
    <t>PRR5</t>
  </si>
  <si>
    <t>DHODH</t>
  </si>
  <si>
    <t>GCDH</t>
  </si>
  <si>
    <t>AIG1</t>
  </si>
  <si>
    <t>PRKX</t>
  </si>
  <si>
    <t>RRS1</t>
  </si>
  <si>
    <t>HDAC4</t>
  </si>
  <si>
    <t>RCSD1</t>
  </si>
  <si>
    <t>IGFBP7</t>
  </si>
  <si>
    <t>RSRC1</t>
  </si>
  <si>
    <t>MEGF6</t>
  </si>
  <si>
    <t>BAHCC1</t>
  </si>
  <si>
    <t>GAR1</t>
  </si>
  <si>
    <t>SND1</t>
  </si>
  <si>
    <t>NFE2L3</t>
  </si>
  <si>
    <t>KDM4C</t>
  </si>
  <si>
    <t>STK39</t>
  </si>
  <si>
    <t>DCAF4</t>
  </si>
  <si>
    <t>CCDC167</t>
  </si>
  <si>
    <t>PAK1IP1</t>
  </si>
  <si>
    <t>DACH1</t>
  </si>
  <si>
    <t>THADA</t>
  </si>
  <si>
    <t>LDHA</t>
  </si>
  <si>
    <t>ERCC2</t>
  </si>
  <si>
    <t>DOPEY2</t>
  </si>
  <si>
    <t>TTC27</t>
  </si>
  <si>
    <t>ST3GAL3</t>
  </si>
  <si>
    <t>NARS2</t>
  </si>
  <si>
    <t>DISC1</t>
  </si>
  <si>
    <t>MAP4</t>
  </si>
  <si>
    <t>VMAC</t>
  </si>
  <si>
    <t>IPO4</t>
  </si>
  <si>
    <t>ITFG1</t>
  </si>
  <si>
    <t>PCCB</t>
  </si>
  <si>
    <t>IMMP2L</t>
  </si>
  <si>
    <t>UTP20</t>
  </si>
  <si>
    <t>WDR4</t>
  </si>
  <si>
    <t>ADK</t>
  </si>
  <si>
    <t>GNB1L</t>
  </si>
  <si>
    <t>RUNX1</t>
  </si>
  <si>
    <t>MMACHC</t>
  </si>
  <si>
    <t>ALDH1B1</t>
  </si>
  <si>
    <t>RABGAP1L</t>
  </si>
  <si>
    <t>NDUFAF2</t>
  </si>
  <si>
    <t>LRRFIP1</t>
  </si>
  <si>
    <t>SCARB1</t>
  </si>
  <si>
    <t>FAF1</t>
  </si>
  <si>
    <t>DIAPH2</t>
  </si>
  <si>
    <t>ISOC2</t>
  </si>
  <si>
    <t>MANBA</t>
  </si>
  <si>
    <t>PKP4</t>
  </si>
  <si>
    <t>RPIA</t>
  </si>
  <si>
    <t>ARHGAP11A</t>
  </si>
  <si>
    <t>PSRC1</t>
  </si>
  <si>
    <t>MYCBP2</t>
  </si>
  <si>
    <t>SPNS2</t>
  </si>
  <si>
    <t>STX8</t>
  </si>
  <si>
    <t>ATP5S</t>
  </si>
  <si>
    <t>TIGD1</t>
  </si>
  <si>
    <t>PRMT3</t>
  </si>
  <si>
    <t>SFXN3</t>
  </si>
  <si>
    <t>WDR61</t>
  </si>
  <si>
    <t>CDKAL1</t>
  </si>
  <si>
    <t>FAT1</t>
  </si>
  <si>
    <t>NNT</t>
  </si>
  <si>
    <t>CHML</t>
  </si>
  <si>
    <t>SNX29</t>
  </si>
  <si>
    <t>PPP1R14B</t>
  </si>
  <si>
    <t>DYNC2H1</t>
  </si>
  <si>
    <t>SLC39A10</t>
  </si>
  <si>
    <t>BCKDHB</t>
  </si>
  <si>
    <t>COQ3</t>
  </si>
  <si>
    <t>COPG2</t>
  </si>
  <si>
    <t>EXOSC5</t>
  </si>
  <si>
    <t>FNDC3B</t>
  </si>
  <si>
    <t>SUCLG2</t>
  </si>
  <si>
    <t>PPA2</t>
  </si>
  <si>
    <t>WDR70</t>
  </si>
  <si>
    <t>MEST</t>
  </si>
  <si>
    <t>MSI2</t>
  </si>
  <si>
    <t>SMYD3</t>
  </si>
  <si>
    <t>INPP5A</t>
  </si>
  <si>
    <t>CEP128</t>
  </si>
  <si>
    <t>DYM</t>
  </si>
  <si>
    <t>HIBADH</t>
  </si>
  <si>
    <t>CHCHD6</t>
  </si>
  <si>
    <t>ANKS1A</t>
  </si>
  <si>
    <t>CCDC91</t>
  </si>
  <si>
    <t>PHKB</t>
  </si>
  <si>
    <t>SLC20A2</t>
  </si>
  <si>
    <t>PEX10</t>
  </si>
  <si>
    <t>TASP1</t>
  </si>
  <si>
    <t>MYO9A</t>
  </si>
  <si>
    <t>CDK6</t>
  </si>
  <si>
    <t>ITPR2</t>
  </si>
  <si>
    <t>AHNAK</t>
  </si>
  <si>
    <t>FAM72A</t>
  </si>
  <si>
    <t>PDK1</t>
  </si>
  <si>
    <t>SYT15</t>
  </si>
  <si>
    <t>GPHN</t>
  </si>
  <si>
    <t>PRICKLE1</t>
  </si>
  <si>
    <t>RIN1</t>
  </si>
  <si>
    <t>RSU1</t>
  </si>
  <si>
    <t>FBP1</t>
  </si>
  <si>
    <t>SLC19A1</t>
  </si>
  <si>
    <t>NLN</t>
  </si>
  <si>
    <t>SORL1</t>
  </si>
  <si>
    <t>SLC39A11</t>
  </si>
  <si>
    <t>NR2F2</t>
  </si>
  <si>
    <t>CST7</t>
  </si>
  <si>
    <t>NUBPL</t>
  </si>
  <si>
    <t>RUVBL1</t>
  </si>
  <si>
    <t>PPARGC1B</t>
  </si>
  <si>
    <t>GCAT</t>
  </si>
  <si>
    <t>RAP1GDS1</t>
  </si>
  <si>
    <t>COMMD10</t>
  </si>
  <si>
    <t>DTD1</t>
  </si>
  <si>
    <t>NDRG1</t>
  </si>
  <si>
    <t>ETV6</t>
  </si>
  <si>
    <t>FOXN3</t>
  </si>
  <si>
    <t>TPK1</t>
  </si>
  <si>
    <t>ATG7</t>
  </si>
  <si>
    <t>AUH</t>
  </si>
  <si>
    <t>TRERF1</t>
  </si>
  <si>
    <t>HEATR1</t>
  </si>
  <si>
    <t>TBC1D4</t>
  </si>
  <si>
    <t>EIF4G3</t>
  </si>
  <si>
    <t>C15orf41</t>
  </si>
  <si>
    <t>TBL1XR1</t>
  </si>
  <si>
    <t>PLAC8</t>
  </si>
  <si>
    <t>IGF1R</t>
  </si>
  <si>
    <t>MCU</t>
  </si>
  <si>
    <t>CDC20</t>
  </si>
  <si>
    <t>DENND1A</t>
  </si>
  <si>
    <t>SMAD2</t>
  </si>
  <si>
    <t>PDSS2</t>
  </si>
  <si>
    <t>SPRY1</t>
  </si>
  <si>
    <t>FCHSD2</t>
  </si>
  <si>
    <t>BZW2</t>
  </si>
  <si>
    <t>NME7</t>
  </si>
  <si>
    <t>SFT2D3</t>
  </si>
  <si>
    <t>UFSP1</t>
  </si>
  <si>
    <t>VPS13B</t>
  </si>
  <si>
    <t>MAP2K5</t>
  </si>
  <si>
    <t>LMO2</t>
  </si>
  <si>
    <t>ATRN</t>
  </si>
  <si>
    <t>LRP5</t>
  </si>
  <si>
    <t>ATXN10</t>
  </si>
  <si>
    <t>ALCAM</t>
  </si>
  <si>
    <t>COG5</t>
  </si>
  <si>
    <t>SORCS2</t>
  </si>
  <si>
    <t>ZDHHC2</t>
  </si>
  <si>
    <t>CA8</t>
  </si>
  <si>
    <t>GTDC1</t>
  </si>
  <si>
    <t>VTI1A</t>
  </si>
  <si>
    <t>GRB10</t>
  </si>
  <si>
    <t>METAP1</t>
  </si>
  <si>
    <t>XXYLT1</t>
  </si>
  <si>
    <t>COMMD1</t>
  </si>
  <si>
    <t>ZRANB3</t>
  </si>
  <si>
    <t>TOP2B</t>
  </si>
  <si>
    <t>SLC2A1</t>
  </si>
  <si>
    <t>SLC25A22</t>
  </si>
  <si>
    <t>NBAS</t>
  </si>
  <si>
    <t>MBP</t>
  </si>
  <si>
    <t>BCAT1</t>
  </si>
  <si>
    <t>SPTBN1</t>
  </si>
  <si>
    <t>PPP3CA</t>
  </si>
  <si>
    <t>IRAK1BP1</t>
  </si>
  <si>
    <t>PLCB1</t>
  </si>
  <si>
    <t>GMDS</t>
  </si>
  <si>
    <t>WDR43</t>
  </si>
  <si>
    <t>FARS2</t>
  </si>
  <si>
    <t>ICK</t>
  </si>
  <si>
    <t>APBB1IP</t>
  </si>
  <si>
    <t>FAM72D</t>
  </si>
  <si>
    <t>STEAP3</t>
  </si>
  <si>
    <t>RAB7B</t>
  </si>
  <si>
    <t>PHF14</t>
  </si>
  <si>
    <t>OSBPL5</t>
  </si>
  <si>
    <t>CWC27</t>
  </si>
  <si>
    <t>FAM172A</t>
  </si>
  <si>
    <t>TRAPPC9</t>
  </si>
  <si>
    <t>NDUFAF3</t>
  </si>
  <si>
    <t>SOCS2</t>
  </si>
  <si>
    <t>PWP1</t>
  </si>
  <si>
    <t>FAM117A</t>
  </si>
  <si>
    <t>EBNA1BP2</t>
  </si>
  <si>
    <t>SH3KBP1</t>
  </si>
  <si>
    <t>MAD1L1</t>
  </si>
  <si>
    <t>KIAA1024</t>
  </si>
  <si>
    <t>CMIP</t>
  </si>
  <si>
    <t>IKZF2</t>
  </si>
  <si>
    <t>SCFD2</t>
  </si>
  <si>
    <t>GBE1</t>
  </si>
  <si>
    <t>RPTOR</t>
  </si>
  <si>
    <t>CNTRL</t>
  </si>
  <si>
    <t>RAD51B</t>
  </si>
  <si>
    <t>TRDMT1</t>
  </si>
  <si>
    <t>PRR4</t>
  </si>
  <si>
    <t>ST8SIA4</t>
  </si>
  <si>
    <t>AGTPBP1</t>
  </si>
  <si>
    <t>USP24</t>
  </si>
  <si>
    <t>MSRA</t>
  </si>
  <si>
    <t>ADRB2</t>
  </si>
  <si>
    <t>BTBD9</t>
  </si>
  <si>
    <t>TCF12</t>
  </si>
  <si>
    <t>JAZF1</t>
  </si>
  <si>
    <t>SLC44A1</t>
  </si>
  <si>
    <t>C6orf120</t>
  </si>
  <si>
    <t>MLLT10</t>
  </si>
  <si>
    <t>DIS3L2</t>
  </si>
  <si>
    <t>ATXN7L1</t>
  </si>
  <si>
    <t>BBS9</t>
  </si>
  <si>
    <t>N6AMT1</t>
  </si>
  <si>
    <t>NOG</t>
  </si>
  <si>
    <t>DDX10</t>
  </si>
  <si>
    <t>NOL6</t>
  </si>
  <si>
    <t>NEK6</t>
  </si>
  <si>
    <t>AKAP2</t>
  </si>
  <si>
    <t>LRBA</t>
  </si>
  <si>
    <t>FRY</t>
  </si>
  <si>
    <t>EBPL</t>
  </si>
  <si>
    <t>CCNA1</t>
  </si>
  <si>
    <t>SMAD6</t>
  </si>
  <si>
    <t>KIT</t>
  </si>
  <si>
    <t>APP</t>
  </si>
  <si>
    <t>ZCCHC7</t>
  </si>
  <si>
    <t>HIST1H2AC</t>
  </si>
  <si>
    <t>PRKCA</t>
  </si>
  <si>
    <t>LAMB1</t>
  </si>
  <si>
    <t>GLS</t>
  </si>
  <si>
    <t>ASPH</t>
  </si>
  <si>
    <t>SNTB1</t>
  </si>
  <si>
    <t>GLCCI1</t>
  </si>
  <si>
    <t>TET2</t>
  </si>
  <si>
    <t>VPS13A</t>
  </si>
  <si>
    <t>XPR1</t>
  </si>
  <si>
    <t>SCAPER</t>
  </si>
  <si>
    <t>GALNT2</t>
  </si>
  <si>
    <t>ERC1</t>
  </si>
  <si>
    <t>GNAQ</t>
  </si>
  <si>
    <t>DOCK2</t>
  </si>
  <si>
    <t>EIF2AK4</t>
  </si>
  <si>
    <t>LIG3</t>
  </si>
  <si>
    <t>ZNF407</t>
  </si>
  <si>
    <t>DST</t>
  </si>
  <si>
    <t>KCNQ5</t>
  </si>
  <si>
    <t>ERGIC1</t>
  </si>
  <si>
    <t>PPM1H</t>
  </si>
  <si>
    <t>R3HDM1</t>
  </si>
  <si>
    <t>USP34</t>
  </si>
  <si>
    <t>F2RL3</t>
  </si>
  <si>
    <t>PRKACB</t>
  </si>
  <si>
    <t>FJX1</t>
  </si>
  <si>
    <t>CAMKMT</t>
  </si>
  <si>
    <t>TAOK3</t>
  </si>
  <si>
    <t>UTRN</t>
  </si>
  <si>
    <t>SPATA5</t>
  </si>
  <si>
    <t>EXOC4</t>
  </si>
  <si>
    <t>SSH2</t>
  </si>
  <si>
    <t>CTSW</t>
  </si>
  <si>
    <t>FAM117B</t>
  </si>
  <si>
    <t>UBE2E2</t>
  </si>
  <si>
    <t>FANK1</t>
  </si>
  <si>
    <t>FBXL20</t>
  </si>
  <si>
    <t>SESN3</t>
  </si>
  <si>
    <t>TBC1D5</t>
  </si>
  <si>
    <t>EHBP1</t>
  </si>
  <si>
    <t>CTRL</t>
  </si>
  <si>
    <t>ATF6</t>
  </si>
  <si>
    <t>USP43</t>
  </si>
  <si>
    <t>FOXP1</t>
  </si>
  <si>
    <t>ACACA</t>
  </si>
  <si>
    <t>MLLT3</t>
  </si>
  <si>
    <t>ABCC4</t>
  </si>
  <si>
    <t>STAG1</t>
  </si>
  <si>
    <t>ARID1B</t>
  </si>
  <si>
    <t>ACBD6</t>
  </si>
  <si>
    <t>CDK14</t>
  </si>
  <si>
    <t>TNIK</t>
  </si>
  <si>
    <t>LUM</t>
  </si>
  <si>
    <t>SUPT3H</t>
  </si>
  <si>
    <t>ANO10</t>
  </si>
  <si>
    <t>ZNF248</t>
  </si>
  <si>
    <t>ATG10</t>
  </si>
  <si>
    <t>KIAA1328</t>
  </si>
  <si>
    <t>KANK1</t>
  </si>
  <si>
    <t>STARD13</t>
  </si>
  <si>
    <t>WWOX</t>
  </si>
  <si>
    <t>C2orf27A</t>
  </si>
  <si>
    <t>LPP</t>
  </si>
  <si>
    <t>BCAS3</t>
  </si>
  <si>
    <t>ELFN2</t>
  </si>
  <si>
    <t>MAN2A1</t>
  </si>
  <si>
    <t>RARB</t>
  </si>
  <si>
    <t>KLF7</t>
  </si>
  <si>
    <t>FTO</t>
  </si>
  <si>
    <t>LDLRAD3</t>
  </si>
  <si>
    <t>TIAM1</t>
  </si>
  <si>
    <t>WDPCP</t>
  </si>
  <si>
    <t>RPS6KA2</t>
  </si>
  <si>
    <t>F13A1</t>
  </si>
  <si>
    <t>SBF2</t>
  </si>
  <si>
    <t>MSRB3</t>
  </si>
  <si>
    <t>AGPAT4</t>
  </si>
  <si>
    <t>LCORL</t>
  </si>
  <si>
    <t>TMEM117</t>
  </si>
  <si>
    <t>BACH2</t>
  </si>
  <si>
    <t>TIAM2</t>
  </si>
  <si>
    <t>EDIL3</t>
  </si>
  <si>
    <t>TBC1D19</t>
  </si>
  <si>
    <t>KCNRG</t>
  </si>
  <si>
    <t>HK2</t>
  </si>
  <si>
    <t>MTHFD2L</t>
  </si>
  <si>
    <t>SLCO2A1</t>
  </si>
  <si>
    <t>E2F5</t>
  </si>
  <si>
    <t>ZNF804A</t>
  </si>
  <si>
    <t>MYC</t>
  </si>
  <si>
    <t>FAM120A</t>
  </si>
  <si>
    <t>DOCK7</t>
  </si>
  <si>
    <t>UBASH3B</t>
  </si>
  <si>
    <t>CAMK1D</t>
  </si>
  <si>
    <t>FRMD3</t>
  </si>
  <si>
    <t>CLDN2</t>
  </si>
  <si>
    <t>RBM44</t>
  </si>
  <si>
    <t>FHIT</t>
  </si>
  <si>
    <t>CNIH3</t>
  </si>
  <si>
    <t>KLRC3</t>
  </si>
  <si>
    <t>CD96</t>
  </si>
  <si>
    <t>NFIA</t>
  </si>
  <si>
    <t>CEP1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/>
    <xf numFmtId="0" fontId="3" fillId="0" borderId="0" xfId="0" applyFont="1" applyAlignment="1"/>
    <xf numFmtId="0" fontId="0" fillId="0" borderId="1" xfId="0" applyBorder="1">
      <alignment vertical="center"/>
    </xf>
    <xf numFmtId="0" fontId="3" fillId="0" borderId="1" xfId="0" applyFont="1" applyBorder="1">
      <alignment vertical="center"/>
    </xf>
    <xf numFmtId="0" fontId="1" fillId="0" borderId="0" xfId="0" applyFont="1" applyFill="1">
      <alignment vertical="center"/>
    </xf>
    <xf numFmtId="0" fontId="1" fillId="0" borderId="0" xfId="0" applyFont="1" applyFill="1" applyAlignment="1"/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D02D6-01C6-470F-B9A5-F65841C0F99F}">
  <dimension ref="A1:O336"/>
  <sheetViews>
    <sheetView tabSelected="1" workbookViewId="0">
      <selection activeCell="P6" sqref="P6"/>
    </sheetView>
  </sheetViews>
  <sheetFormatPr defaultRowHeight="14.25" x14ac:dyDescent="0.2"/>
  <cols>
    <col min="1" max="1" width="12.125" customWidth="1"/>
    <col min="2" max="2" width="12.625" customWidth="1"/>
    <col min="4" max="4" width="4.625" customWidth="1"/>
    <col min="5" max="5" width="12.375" customWidth="1"/>
    <col min="6" max="6" width="13.125" customWidth="1"/>
    <col min="9" max="10" width="13" customWidth="1"/>
    <col min="13" max="13" width="11.625" customWidth="1"/>
    <col min="14" max="14" width="12.125" customWidth="1"/>
  </cols>
  <sheetData>
    <row r="1" spans="1:15" x14ac:dyDescent="0.2">
      <c r="A1" s="2" t="s">
        <v>2</v>
      </c>
      <c r="I1" s="2" t="s">
        <v>291</v>
      </c>
    </row>
    <row r="2" spans="1:15" ht="15" thickBot="1" x14ac:dyDescent="0.25">
      <c r="A2" s="3"/>
      <c r="B2" s="4" t="s">
        <v>289</v>
      </c>
      <c r="C2" s="3"/>
      <c r="E2" s="3"/>
      <c r="F2" s="4" t="s">
        <v>290</v>
      </c>
      <c r="G2" s="3"/>
      <c r="I2" s="3"/>
      <c r="J2" s="4" t="s">
        <v>289</v>
      </c>
      <c r="K2" s="3"/>
      <c r="M2" s="3"/>
      <c r="N2" s="4" t="s">
        <v>290</v>
      </c>
      <c r="O2" s="3"/>
    </row>
    <row r="3" spans="1:15" x14ac:dyDescent="0.2">
      <c r="A3" s="1" t="s">
        <v>0</v>
      </c>
      <c r="B3" s="1" t="s">
        <v>1</v>
      </c>
      <c r="C3" s="1" t="s">
        <v>288</v>
      </c>
      <c r="E3" s="1" t="s">
        <v>0</v>
      </c>
      <c r="F3" s="1" t="s">
        <v>1</v>
      </c>
      <c r="G3" s="1" t="s">
        <v>288</v>
      </c>
      <c r="I3" s="1" t="s">
        <v>0</v>
      </c>
      <c r="J3" s="1" t="s">
        <v>1</v>
      </c>
      <c r="K3" s="1" t="s">
        <v>288</v>
      </c>
      <c r="M3" s="1" t="s">
        <v>0</v>
      </c>
      <c r="N3" s="1" t="s">
        <v>1</v>
      </c>
      <c r="O3" s="1" t="s">
        <v>288</v>
      </c>
    </row>
    <row r="4" spans="1:15" x14ac:dyDescent="0.2">
      <c r="A4" s="6" t="s">
        <v>3</v>
      </c>
      <c r="B4" s="1">
        <v>3.5284127999999999</v>
      </c>
      <c r="C4" s="1">
        <v>1.8957945999999999E-9</v>
      </c>
      <c r="E4" t="s">
        <v>218</v>
      </c>
      <c r="F4" s="1">
        <v>2.3092080070801599</v>
      </c>
      <c r="G4" s="1">
        <v>1.2838787257758299E-270</v>
      </c>
      <c r="I4" s="1" t="s">
        <v>292</v>
      </c>
      <c r="J4" s="1">
        <v>0.28729531286315924</v>
      </c>
      <c r="K4" s="1">
        <v>7.1766933999999996E-8</v>
      </c>
      <c r="M4" t="s">
        <v>440</v>
      </c>
      <c r="N4" s="1">
        <v>0.26111884790747403</v>
      </c>
      <c r="O4" s="1">
        <v>0</v>
      </c>
    </row>
    <row r="5" spans="1:15" x14ac:dyDescent="0.2">
      <c r="A5" s="1" t="s">
        <v>4</v>
      </c>
      <c r="B5" s="1">
        <v>30.518034</v>
      </c>
      <c r="C5" s="1">
        <v>2.3221496999999999E-7</v>
      </c>
      <c r="E5" t="s">
        <v>94</v>
      </c>
      <c r="F5" s="1">
        <v>5.5637466404938403</v>
      </c>
      <c r="G5" s="1">
        <v>7.2854532795007401E-241</v>
      </c>
      <c r="I5" s="1" t="s">
        <v>293</v>
      </c>
      <c r="J5" s="1">
        <v>0.1415615713560919</v>
      </c>
      <c r="K5" s="1">
        <v>2.5271098E-7</v>
      </c>
      <c r="M5" t="s">
        <v>602</v>
      </c>
      <c r="N5" s="1">
        <v>0.119013351036218</v>
      </c>
      <c r="O5" s="1">
        <v>0</v>
      </c>
    </row>
    <row r="6" spans="1:15" x14ac:dyDescent="0.2">
      <c r="A6" s="1" t="s">
        <v>5</v>
      </c>
      <c r="B6" s="1">
        <v>4.3167689999999999</v>
      </c>
      <c r="C6" s="1">
        <v>4.0086816999999999E-7</v>
      </c>
      <c r="E6" t="s">
        <v>17</v>
      </c>
      <c r="F6" s="1">
        <v>2.5014484060653599</v>
      </c>
      <c r="G6" s="1">
        <v>4.6547075169413099E-233</v>
      </c>
      <c r="I6" s="1" t="s">
        <v>294</v>
      </c>
      <c r="J6" s="1">
        <v>0.25014795000503048</v>
      </c>
      <c r="K6" s="1">
        <v>6.8989822999999999E-7</v>
      </c>
      <c r="M6" t="s">
        <v>531</v>
      </c>
      <c r="N6" s="1">
        <v>0.31586218235506502</v>
      </c>
      <c r="O6" s="1">
        <v>0</v>
      </c>
    </row>
    <row r="7" spans="1:15" x14ac:dyDescent="0.2">
      <c r="A7" s="1" t="s">
        <v>6</v>
      </c>
      <c r="B7" s="1">
        <v>134.63907</v>
      </c>
      <c r="C7" s="1">
        <v>4.4319844999999999E-7</v>
      </c>
      <c r="E7" t="s">
        <v>35</v>
      </c>
      <c r="F7" s="1">
        <v>2.8579660101940898</v>
      </c>
      <c r="G7" s="1">
        <v>5.4697071345196501E-228</v>
      </c>
      <c r="I7" s="1" t="s">
        <v>295</v>
      </c>
      <c r="J7" s="1">
        <v>0.35431516901187876</v>
      </c>
      <c r="K7" s="1">
        <v>7.0707439999999996E-7</v>
      </c>
      <c r="M7" t="s">
        <v>305</v>
      </c>
      <c r="N7" s="1">
        <v>0.32104745821973801</v>
      </c>
      <c r="O7" s="1">
        <v>0</v>
      </c>
    </row>
    <row r="8" spans="1:15" x14ac:dyDescent="0.2">
      <c r="A8" s="1" t="s">
        <v>7</v>
      </c>
      <c r="B8" s="1">
        <v>5.2911386</v>
      </c>
      <c r="C8" s="1">
        <v>5.4615119999999996E-7</v>
      </c>
      <c r="E8" t="s">
        <v>101</v>
      </c>
      <c r="F8" s="1">
        <v>3.1426467271665302</v>
      </c>
      <c r="G8" s="1">
        <v>1.57907391770111E-218</v>
      </c>
      <c r="I8" s="1" t="s">
        <v>296</v>
      </c>
      <c r="J8" s="1">
        <v>0.4143352368170336</v>
      </c>
      <c r="K8" s="1">
        <v>7.4434429999999999E-7</v>
      </c>
      <c r="M8" t="s">
        <v>551</v>
      </c>
      <c r="N8" s="1">
        <v>0.13459835411874499</v>
      </c>
      <c r="O8" s="1">
        <v>0</v>
      </c>
    </row>
    <row r="9" spans="1:15" x14ac:dyDescent="0.2">
      <c r="A9" s="1" t="s">
        <v>8</v>
      </c>
      <c r="B9" s="1">
        <v>3.6186907000000001</v>
      </c>
      <c r="C9" s="1">
        <v>6.6577160000000005E-7</v>
      </c>
      <c r="E9" t="s">
        <v>60</v>
      </c>
      <c r="F9" s="1">
        <v>2.2732213703832298</v>
      </c>
      <c r="G9" s="1">
        <v>3.13152847572631E-178</v>
      </c>
      <c r="I9" s="1" t="s">
        <v>297</v>
      </c>
      <c r="J9" s="1">
        <v>0.40192854964404406</v>
      </c>
      <c r="K9" s="1">
        <v>7.7367672999999997E-7</v>
      </c>
      <c r="M9" t="s">
        <v>459</v>
      </c>
      <c r="N9" s="1">
        <v>0.247726461110921</v>
      </c>
      <c r="O9" s="1">
        <v>5.1095091524661203E-304</v>
      </c>
    </row>
    <row r="10" spans="1:15" x14ac:dyDescent="0.2">
      <c r="A10" s="1" t="s">
        <v>9</v>
      </c>
      <c r="B10" s="1">
        <v>52.700096000000002</v>
      </c>
      <c r="C10" s="1">
        <v>6.9208690000000003E-7</v>
      </c>
      <c r="E10" t="s">
        <v>146</v>
      </c>
      <c r="F10" s="1">
        <v>2.5621929433423598</v>
      </c>
      <c r="G10" s="1">
        <v>5.2553110718009704E-167</v>
      </c>
      <c r="I10" s="1" t="s">
        <v>298</v>
      </c>
      <c r="J10" s="1">
        <v>0.33641905865102956</v>
      </c>
      <c r="K10" s="1">
        <v>1.1329380999999999E-6</v>
      </c>
      <c r="M10" t="s">
        <v>518</v>
      </c>
      <c r="N10" s="1">
        <v>0.42944825710145701</v>
      </c>
      <c r="O10" s="1">
        <v>4.8513518357207601E-297</v>
      </c>
    </row>
    <row r="11" spans="1:15" x14ac:dyDescent="0.2">
      <c r="A11" s="1" t="s">
        <v>10</v>
      </c>
      <c r="B11" s="1">
        <v>41.49689</v>
      </c>
      <c r="C11" s="1">
        <v>7.7692505000000005E-7</v>
      </c>
      <c r="E11" t="s">
        <v>5</v>
      </c>
      <c r="F11" s="1">
        <v>2.3469183617845299</v>
      </c>
      <c r="G11" s="1">
        <v>6.6059269919714396E-167</v>
      </c>
      <c r="I11" s="1" t="s">
        <v>299</v>
      </c>
      <c r="J11" s="1">
        <v>0.40222648448220277</v>
      </c>
      <c r="K11" s="1">
        <v>1.4065429E-6</v>
      </c>
      <c r="M11" t="s">
        <v>458</v>
      </c>
      <c r="N11" s="1">
        <v>0.438093255838787</v>
      </c>
      <c r="O11" s="1">
        <v>1.3299709474044499E-283</v>
      </c>
    </row>
    <row r="12" spans="1:15" x14ac:dyDescent="0.2">
      <c r="A12" s="1" t="s">
        <v>11</v>
      </c>
      <c r="B12" s="1">
        <v>5.3420969999999999</v>
      </c>
      <c r="C12" s="1">
        <v>7.838976E-7</v>
      </c>
      <c r="E12" t="s">
        <v>99</v>
      </c>
      <c r="F12" s="1">
        <v>3.1365299337341899</v>
      </c>
      <c r="G12" s="1">
        <v>2.0857061285696201E-136</v>
      </c>
      <c r="I12" s="1" t="s">
        <v>300</v>
      </c>
      <c r="J12" s="1">
        <v>0.2415413662777722</v>
      </c>
      <c r="K12" s="1">
        <v>1.4670768E-6</v>
      </c>
      <c r="M12" t="s">
        <v>338</v>
      </c>
      <c r="N12" s="1">
        <v>0.25897982309976902</v>
      </c>
      <c r="O12" s="1">
        <v>1.9996523705716601E-271</v>
      </c>
    </row>
    <row r="13" spans="1:15" x14ac:dyDescent="0.2">
      <c r="A13" s="1" t="s">
        <v>12</v>
      </c>
      <c r="B13" s="1">
        <v>2.6509447000000002</v>
      </c>
      <c r="C13" s="1">
        <v>8.9417784000000003E-7</v>
      </c>
      <c r="E13" t="s">
        <v>145</v>
      </c>
      <c r="F13" s="1">
        <v>1.9275471454162101</v>
      </c>
      <c r="G13" s="1">
        <v>9.5417073829756603E-126</v>
      </c>
      <c r="I13" s="1" t="s">
        <v>301</v>
      </c>
      <c r="J13" s="1">
        <v>0.24985889219063537</v>
      </c>
      <c r="K13" s="1">
        <v>1.5400524E-6</v>
      </c>
      <c r="M13" t="s">
        <v>329</v>
      </c>
      <c r="N13" s="1">
        <v>0.228911904727891</v>
      </c>
      <c r="O13" s="1">
        <v>3.2125300947534201E-271</v>
      </c>
    </row>
    <row r="14" spans="1:15" x14ac:dyDescent="0.2">
      <c r="A14" s="1" t="s">
        <v>13</v>
      </c>
      <c r="B14" s="1">
        <v>2.9825400000000002</v>
      </c>
      <c r="C14" s="1">
        <v>9.6032119999999997E-7</v>
      </c>
      <c r="E14" t="s">
        <v>14</v>
      </c>
      <c r="F14" s="1">
        <v>1.9426021653207699</v>
      </c>
      <c r="G14" s="1">
        <v>3.7281594206357598E-120</v>
      </c>
      <c r="I14" s="1" t="s">
        <v>302</v>
      </c>
      <c r="J14" s="1">
        <v>9.3876245949005302E-2</v>
      </c>
      <c r="K14" s="1">
        <v>1.8596654E-6</v>
      </c>
      <c r="M14" t="s">
        <v>442</v>
      </c>
      <c r="N14" s="1">
        <v>0.18815445671915099</v>
      </c>
      <c r="O14" s="1">
        <v>2.00508261162508E-266</v>
      </c>
    </row>
    <row r="15" spans="1:15" x14ac:dyDescent="0.2">
      <c r="A15" s="1" t="s">
        <v>14</v>
      </c>
      <c r="B15" s="1">
        <v>2.217946</v>
      </c>
      <c r="C15" s="1">
        <v>1.3087813E-6</v>
      </c>
      <c r="E15" t="s">
        <v>80</v>
      </c>
      <c r="F15" s="1">
        <v>1.8828110397145099</v>
      </c>
      <c r="G15" s="1">
        <v>6.1964568611311995E-119</v>
      </c>
      <c r="I15" s="1" t="s">
        <v>303</v>
      </c>
      <c r="J15" s="1">
        <v>0.16754203751189151</v>
      </c>
      <c r="K15" s="1">
        <v>2.5658320000000001E-6</v>
      </c>
      <c r="M15" t="s">
        <v>400</v>
      </c>
      <c r="N15" s="1">
        <v>0.410810501403022</v>
      </c>
      <c r="O15" s="1">
        <v>1.8239720460201599E-231</v>
      </c>
    </row>
    <row r="16" spans="1:15" x14ac:dyDescent="0.2">
      <c r="A16" s="1" t="s">
        <v>15</v>
      </c>
      <c r="B16" s="1">
        <v>2.0991816999999999</v>
      </c>
      <c r="C16" s="1">
        <v>1.3245393E-6</v>
      </c>
      <c r="E16" t="s">
        <v>163</v>
      </c>
      <c r="F16" s="1">
        <v>1.8973196240517101</v>
      </c>
      <c r="G16" s="1">
        <v>1.11206430110751E-116</v>
      </c>
      <c r="I16" s="1" t="s">
        <v>304</v>
      </c>
      <c r="J16" s="1">
        <v>0.44354729611350546</v>
      </c>
      <c r="K16" s="1">
        <v>3.14342E-6</v>
      </c>
      <c r="M16" t="s">
        <v>361</v>
      </c>
      <c r="N16" s="1">
        <v>0.25713026591697802</v>
      </c>
      <c r="O16" s="1">
        <v>1.1072231080971801E-229</v>
      </c>
    </row>
    <row r="17" spans="1:15" x14ac:dyDescent="0.2">
      <c r="A17" s="1" t="s">
        <v>16</v>
      </c>
      <c r="B17" s="1">
        <v>12.88101</v>
      </c>
      <c r="C17" s="1">
        <v>1.3353566000000001E-6</v>
      </c>
      <c r="E17" t="s">
        <v>41</v>
      </c>
      <c r="F17" s="1">
        <v>2.0124512381010802</v>
      </c>
      <c r="G17" s="1">
        <v>1.46072454195229E-113</v>
      </c>
      <c r="I17" s="1" t="s">
        <v>305</v>
      </c>
      <c r="J17" s="1">
        <v>0.45301229620335837</v>
      </c>
      <c r="K17" s="1">
        <v>3.2835437000000001E-6</v>
      </c>
      <c r="M17" t="s">
        <v>306</v>
      </c>
      <c r="N17" s="1">
        <v>0.25464083837697898</v>
      </c>
      <c r="O17" s="1">
        <v>1.24668895480281E-229</v>
      </c>
    </row>
    <row r="18" spans="1:15" x14ac:dyDescent="0.2">
      <c r="A18" s="1" t="s">
        <v>17</v>
      </c>
      <c r="B18" s="1">
        <v>4.093375</v>
      </c>
      <c r="C18" s="1">
        <v>1.4904655999999999E-6</v>
      </c>
      <c r="E18" t="s">
        <v>11</v>
      </c>
      <c r="F18" s="1">
        <v>2.0227944599682899</v>
      </c>
      <c r="G18" s="1">
        <v>1.35936066952147E-100</v>
      </c>
      <c r="I18" s="1" t="s">
        <v>306</v>
      </c>
      <c r="J18" s="1">
        <v>0.34509875052511085</v>
      </c>
      <c r="K18" s="1">
        <v>3.4789489000000002E-6</v>
      </c>
      <c r="M18" t="s">
        <v>568</v>
      </c>
      <c r="N18" s="1">
        <v>0.251087064311249</v>
      </c>
      <c r="O18" s="1">
        <v>2.9343538452765302E-223</v>
      </c>
    </row>
    <row r="19" spans="1:15" x14ac:dyDescent="0.2">
      <c r="A19" s="1" t="s">
        <v>18</v>
      </c>
      <c r="B19" s="1">
        <v>6.6924644000000004</v>
      </c>
      <c r="C19" s="1">
        <v>1.581667E-6</v>
      </c>
      <c r="E19" t="s">
        <v>207</v>
      </c>
      <c r="F19" s="1">
        <v>4.9663458946736396</v>
      </c>
      <c r="G19" s="1">
        <v>7.2727532333535496E-97</v>
      </c>
      <c r="I19" s="1" t="s">
        <v>307</v>
      </c>
      <c r="J19" s="1">
        <v>0.32762722469533451</v>
      </c>
      <c r="K19" s="1">
        <v>3.5528124000000002E-6</v>
      </c>
      <c r="M19" t="s">
        <v>569</v>
      </c>
      <c r="N19" s="1">
        <v>0.27557478026465199</v>
      </c>
      <c r="O19" s="1">
        <v>3.10282921893653E-207</v>
      </c>
    </row>
    <row r="20" spans="1:15" x14ac:dyDescent="0.2">
      <c r="A20" s="1" t="s">
        <v>19</v>
      </c>
      <c r="B20" s="1">
        <v>4.6519956999999996</v>
      </c>
      <c r="C20" s="1">
        <v>1.6745269E-6</v>
      </c>
      <c r="E20" t="s">
        <v>251</v>
      </c>
      <c r="F20" s="1">
        <v>2.89967677357637</v>
      </c>
      <c r="G20" s="1">
        <v>1.9858087722795901E-96</v>
      </c>
      <c r="I20" s="1" t="s">
        <v>308</v>
      </c>
      <c r="J20" s="1">
        <v>0.35809505747891196</v>
      </c>
      <c r="K20" s="1">
        <v>3.5870212E-6</v>
      </c>
      <c r="M20" t="s">
        <v>314</v>
      </c>
      <c r="N20" s="1">
        <v>0.49065544946043399</v>
      </c>
      <c r="O20" s="1">
        <v>1.4410937239720999E-206</v>
      </c>
    </row>
    <row r="21" spans="1:15" x14ac:dyDescent="0.2">
      <c r="A21" s="1" t="s">
        <v>20</v>
      </c>
      <c r="B21" s="1">
        <v>4.1668539999999998</v>
      </c>
      <c r="C21" s="1">
        <v>1.8571317E-6</v>
      </c>
      <c r="E21" t="s">
        <v>34</v>
      </c>
      <c r="F21" s="1">
        <v>2.2346981972719999</v>
      </c>
      <c r="G21" s="1">
        <v>5.43153541689356E-92</v>
      </c>
      <c r="I21" s="1" t="s">
        <v>309</v>
      </c>
      <c r="J21" s="1">
        <v>0.20943798782034329</v>
      </c>
      <c r="K21" s="1">
        <v>5.1204183E-6</v>
      </c>
      <c r="M21" t="s">
        <v>521</v>
      </c>
      <c r="N21" s="1">
        <v>0.167013027082583</v>
      </c>
      <c r="O21" s="1">
        <v>3.1586394093469598E-206</v>
      </c>
    </row>
    <row r="22" spans="1:15" x14ac:dyDescent="0.2">
      <c r="A22" s="1" t="s">
        <v>21</v>
      </c>
      <c r="B22" s="1">
        <v>54.086329999999997</v>
      </c>
      <c r="C22" s="1">
        <v>1.9748847999999998E-6</v>
      </c>
      <c r="E22" t="s">
        <v>124</v>
      </c>
      <c r="F22" s="1">
        <v>2.43750783908758</v>
      </c>
      <c r="G22" s="1">
        <v>1.65893374243385E-88</v>
      </c>
      <c r="I22" s="1" t="s">
        <v>310</v>
      </c>
      <c r="J22" s="1">
        <v>0.48072192126092206</v>
      </c>
      <c r="K22" s="1">
        <v>5.1849282999999999E-6</v>
      </c>
      <c r="M22" t="s">
        <v>559</v>
      </c>
      <c r="N22" s="1">
        <v>0.20326167273680401</v>
      </c>
      <c r="O22" s="1">
        <v>3.4503254311141299E-203</v>
      </c>
    </row>
    <row r="23" spans="1:15" x14ac:dyDescent="0.2">
      <c r="A23" s="1" t="s">
        <v>22</v>
      </c>
      <c r="B23" s="1">
        <v>4.5770755000000003</v>
      </c>
      <c r="C23" s="1">
        <v>1.9916032999999998E-6</v>
      </c>
      <c r="E23" t="s">
        <v>128</v>
      </c>
      <c r="F23" s="1">
        <v>2.4336617053635501</v>
      </c>
      <c r="G23" s="1">
        <v>3.4621549678204799E-86</v>
      </c>
      <c r="I23" s="1" t="s">
        <v>311</v>
      </c>
      <c r="J23" s="1">
        <v>0.47188201364135401</v>
      </c>
      <c r="K23" s="1">
        <v>5.2506742999999999E-6</v>
      </c>
      <c r="M23" t="s">
        <v>468</v>
      </c>
      <c r="N23" s="1">
        <v>0.36870925458929299</v>
      </c>
      <c r="O23" s="1">
        <v>4.85289335863482E-200</v>
      </c>
    </row>
    <row r="24" spans="1:15" x14ac:dyDescent="0.2">
      <c r="A24" s="1" t="s">
        <v>23</v>
      </c>
      <c r="B24" s="1">
        <v>12.895954</v>
      </c>
      <c r="C24" s="1">
        <v>2.0610275000000001E-6</v>
      </c>
      <c r="E24" t="s">
        <v>86</v>
      </c>
      <c r="F24" s="1">
        <v>2.1504273180807099</v>
      </c>
      <c r="G24" s="1">
        <v>2.0943715693813999E-84</v>
      </c>
      <c r="I24" s="1" t="s">
        <v>312</v>
      </c>
      <c r="J24" s="1">
        <v>0.10560389163013124</v>
      </c>
      <c r="K24" s="1">
        <v>5.4349256999999999E-6</v>
      </c>
      <c r="M24" t="s">
        <v>342</v>
      </c>
      <c r="N24" s="1">
        <v>0.39942852073013901</v>
      </c>
      <c r="O24" s="1">
        <v>2.2136791489100101E-195</v>
      </c>
    </row>
    <row r="25" spans="1:15" x14ac:dyDescent="0.2">
      <c r="A25" s="1" t="s">
        <v>24</v>
      </c>
      <c r="B25" s="1">
        <v>6.6737419999999998</v>
      </c>
      <c r="C25" s="1">
        <v>2.0835266E-6</v>
      </c>
      <c r="E25" t="s">
        <v>121</v>
      </c>
      <c r="F25" s="1">
        <v>1.75647305530428</v>
      </c>
      <c r="G25" s="1">
        <v>1.4045538252425799E-79</v>
      </c>
      <c r="I25" s="1" t="s">
        <v>313</v>
      </c>
      <c r="J25" s="1">
        <v>0.41128413971963829</v>
      </c>
      <c r="K25" s="1">
        <v>5.5011440000000001E-6</v>
      </c>
      <c r="M25" t="s">
        <v>512</v>
      </c>
      <c r="N25" s="1">
        <v>0.242222078208775</v>
      </c>
      <c r="O25" s="1">
        <v>3.3923645964976701E-190</v>
      </c>
    </row>
    <row r="26" spans="1:15" x14ac:dyDescent="0.2">
      <c r="A26" s="1" t="s">
        <v>25</v>
      </c>
      <c r="B26" s="1">
        <v>2.0106964000000001</v>
      </c>
      <c r="C26" s="1">
        <v>2.2137282999999998E-6</v>
      </c>
      <c r="E26" t="s">
        <v>181</v>
      </c>
      <c r="F26" s="1">
        <v>1.79113140545</v>
      </c>
      <c r="G26" s="1">
        <v>1.22491328420461E-77</v>
      </c>
      <c r="I26" s="1" t="s">
        <v>314</v>
      </c>
      <c r="J26" s="1">
        <v>0.48824694397693447</v>
      </c>
      <c r="K26" s="1">
        <v>5.5525459999999998E-6</v>
      </c>
      <c r="M26" t="s">
        <v>339</v>
      </c>
      <c r="N26" s="1">
        <v>9.9926608139700501E-2</v>
      </c>
      <c r="O26" s="1">
        <v>7.1430821655029003E-178</v>
      </c>
    </row>
    <row r="27" spans="1:15" x14ac:dyDescent="0.2">
      <c r="A27" s="1" t="s">
        <v>26</v>
      </c>
      <c r="B27" s="1">
        <v>3.9046178</v>
      </c>
      <c r="C27" s="1">
        <v>2.2439389999999998E-6</v>
      </c>
      <c r="E27" t="s">
        <v>199</v>
      </c>
      <c r="F27" s="1">
        <v>1.9709144615554799</v>
      </c>
      <c r="G27" s="1">
        <v>1.00583640967812E-75</v>
      </c>
      <c r="I27" s="1" t="s">
        <v>315</v>
      </c>
      <c r="J27" s="1">
        <v>0.31976489861406221</v>
      </c>
      <c r="K27" s="1">
        <v>5.5724936000000001E-6</v>
      </c>
      <c r="M27" t="s">
        <v>549</v>
      </c>
      <c r="N27" s="1">
        <v>0.18190217279506499</v>
      </c>
      <c r="O27" s="1">
        <v>1.28845209598482E-173</v>
      </c>
    </row>
    <row r="28" spans="1:15" x14ac:dyDescent="0.2">
      <c r="A28" s="1" t="s">
        <v>27</v>
      </c>
      <c r="B28" s="1">
        <v>2.1330678000000001</v>
      </c>
      <c r="C28" s="1">
        <v>2.2695590000000002E-6</v>
      </c>
      <c r="E28" t="s">
        <v>147</v>
      </c>
      <c r="F28" s="1">
        <v>1.6814273901964001</v>
      </c>
      <c r="G28" s="1">
        <v>1.7871730574445298E-74</v>
      </c>
      <c r="I28" s="1" t="s">
        <v>316</v>
      </c>
      <c r="J28" s="1">
        <v>0.34228216358746211</v>
      </c>
      <c r="K28" s="1">
        <v>5.6859939999999997E-6</v>
      </c>
      <c r="M28" t="s">
        <v>453</v>
      </c>
      <c r="N28" s="1">
        <v>0.28000957613662297</v>
      </c>
      <c r="O28" s="1">
        <v>6.1992911738439297E-167</v>
      </c>
    </row>
    <row r="29" spans="1:15" x14ac:dyDescent="0.2">
      <c r="A29" s="1" t="s">
        <v>28</v>
      </c>
      <c r="B29" s="1">
        <v>4.1397576000000003</v>
      </c>
      <c r="C29" s="1">
        <v>2.4344513000000001E-6</v>
      </c>
      <c r="E29" t="s">
        <v>44</v>
      </c>
      <c r="F29" s="1">
        <v>2.3529501399062398</v>
      </c>
      <c r="G29" s="1">
        <v>3.4561433197028599E-74</v>
      </c>
      <c r="I29" s="1" t="s">
        <v>317</v>
      </c>
      <c r="J29" s="1">
        <v>0.19721845458277903</v>
      </c>
      <c r="K29" s="1">
        <v>6.4234280000000001E-6</v>
      </c>
      <c r="M29" t="s">
        <v>560</v>
      </c>
      <c r="N29" s="1">
        <v>0.36382668484523101</v>
      </c>
      <c r="O29" s="1">
        <v>8.6551252440811895E-166</v>
      </c>
    </row>
    <row r="30" spans="1:15" x14ac:dyDescent="0.2">
      <c r="A30" s="1" t="s">
        <v>29</v>
      </c>
      <c r="B30" s="1">
        <v>2.1851946999999998</v>
      </c>
      <c r="C30" s="1">
        <v>2.8666959999999999E-6</v>
      </c>
      <c r="E30" t="s">
        <v>126</v>
      </c>
      <c r="F30" s="1">
        <v>1.66164331084404</v>
      </c>
      <c r="G30" s="1">
        <v>1.4501838262012199E-72</v>
      </c>
      <c r="I30" s="1" t="s">
        <v>318</v>
      </c>
      <c r="J30" s="1">
        <v>0.45721118278201212</v>
      </c>
      <c r="K30" s="1">
        <v>7.2936080000000002E-6</v>
      </c>
      <c r="M30" t="s">
        <v>424</v>
      </c>
      <c r="N30" s="1">
        <v>0.37315356972217301</v>
      </c>
      <c r="O30" s="1">
        <v>1.5050209892860501E-165</v>
      </c>
    </row>
    <row r="31" spans="1:15" x14ac:dyDescent="0.2">
      <c r="A31" s="1" t="s">
        <v>30</v>
      </c>
      <c r="B31" s="1">
        <v>2.4195267999999999</v>
      </c>
      <c r="C31" s="1">
        <v>2.9530122000000001E-6</v>
      </c>
      <c r="E31" t="s">
        <v>230</v>
      </c>
      <c r="F31" s="1">
        <v>2.0431956218868099</v>
      </c>
      <c r="G31" s="1">
        <v>3.6787530363167701E-72</v>
      </c>
      <c r="I31" s="1" t="s">
        <v>319</v>
      </c>
      <c r="J31" s="1">
        <v>0.27623527997440073</v>
      </c>
      <c r="K31" s="1">
        <v>7.3768597000000004E-6</v>
      </c>
      <c r="M31" t="s">
        <v>523</v>
      </c>
      <c r="N31" s="1">
        <v>0.438349067651434</v>
      </c>
      <c r="O31" s="1">
        <v>6.0218008282469902E-165</v>
      </c>
    </row>
    <row r="32" spans="1:15" x14ac:dyDescent="0.2">
      <c r="A32" s="1" t="s">
        <v>31</v>
      </c>
      <c r="B32" s="1">
        <v>3.8219099999999999</v>
      </c>
      <c r="C32" s="1">
        <v>2.9703896999999999E-6</v>
      </c>
      <c r="E32" t="s">
        <v>167</v>
      </c>
      <c r="F32" s="1">
        <v>1.80733425404408</v>
      </c>
      <c r="G32" s="1">
        <v>1.2886098619825199E-71</v>
      </c>
      <c r="I32" s="1" t="s">
        <v>320</v>
      </c>
      <c r="J32" s="1">
        <v>0.34351397691386837</v>
      </c>
      <c r="K32" s="1">
        <v>7.5266053000000002E-6</v>
      </c>
      <c r="M32" t="s">
        <v>372</v>
      </c>
      <c r="N32" s="1">
        <v>0.13868118098632201</v>
      </c>
      <c r="O32" s="1">
        <v>2.7223162729702199E-162</v>
      </c>
    </row>
    <row r="33" spans="1:15" x14ac:dyDescent="0.2">
      <c r="A33" s="1" t="s">
        <v>32</v>
      </c>
      <c r="B33" s="1">
        <v>3.5859969999999999</v>
      </c>
      <c r="C33" s="1">
        <v>3.5421763000000002E-6</v>
      </c>
      <c r="E33" t="s">
        <v>52</v>
      </c>
      <c r="F33" s="1">
        <v>5.6518184047986502</v>
      </c>
      <c r="G33" s="1">
        <v>5.6366831693140397E-71</v>
      </c>
      <c r="I33" s="1" t="s">
        <v>321</v>
      </c>
      <c r="J33" s="1">
        <v>0.39755140140844514</v>
      </c>
      <c r="K33" s="1">
        <v>8.3534005000000001E-6</v>
      </c>
      <c r="M33" t="s">
        <v>421</v>
      </c>
      <c r="N33" s="1">
        <v>0.32858855250975899</v>
      </c>
      <c r="O33" s="1">
        <v>9.4349957656771992E-159</v>
      </c>
    </row>
    <row r="34" spans="1:15" x14ac:dyDescent="0.2">
      <c r="A34" s="1" t="s">
        <v>33</v>
      </c>
      <c r="B34" s="1">
        <v>2.0021574000000002</v>
      </c>
      <c r="C34" s="1">
        <v>4.1860626000000003E-6</v>
      </c>
      <c r="E34" t="s">
        <v>202</v>
      </c>
      <c r="F34" s="1">
        <v>2.6418999330154</v>
      </c>
      <c r="G34" s="1">
        <v>2.57888887894386E-68</v>
      </c>
      <c r="I34" s="1" t="s">
        <v>322</v>
      </c>
      <c r="J34" s="1">
        <v>0.32496441639640461</v>
      </c>
      <c r="K34" s="1">
        <v>8.6287400000000003E-6</v>
      </c>
      <c r="M34" t="s">
        <v>480</v>
      </c>
      <c r="N34" s="1">
        <v>0.44845915459487101</v>
      </c>
      <c r="O34" s="1">
        <v>3.32000692457923E-155</v>
      </c>
    </row>
    <row r="35" spans="1:15" x14ac:dyDescent="0.2">
      <c r="A35" s="1" t="s">
        <v>34</v>
      </c>
      <c r="B35" s="1">
        <v>3.8125483999999998</v>
      </c>
      <c r="C35" s="1">
        <v>4.2314304999999999E-6</v>
      </c>
      <c r="E35" t="s">
        <v>186</v>
      </c>
      <c r="F35" s="1">
        <v>1.6605928481478001</v>
      </c>
      <c r="G35" s="1">
        <v>1.5494863786953801E-67</v>
      </c>
      <c r="I35" s="1" t="s">
        <v>323</v>
      </c>
      <c r="J35" s="1">
        <v>0.39286884894573837</v>
      </c>
      <c r="K35" s="1">
        <v>8.7177660000000001E-6</v>
      </c>
      <c r="M35" t="s">
        <v>321</v>
      </c>
      <c r="N35" s="1">
        <v>0.53680527042514703</v>
      </c>
      <c r="O35" s="1">
        <v>5.1362194214481099E-155</v>
      </c>
    </row>
    <row r="36" spans="1:15" x14ac:dyDescent="0.2">
      <c r="A36" s="1" t="s">
        <v>35</v>
      </c>
      <c r="B36" s="1">
        <v>15.231082000000001</v>
      </c>
      <c r="C36" s="1">
        <v>4.3880086E-6</v>
      </c>
      <c r="E36" t="s">
        <v>137</v>
      </c>
      <c r="F36" s="1">
        <v>1.6687640097429901</v>
      </c>
      <c r="G36" s="1">
        <v>3.0480916839778902E-67</v>
      </c>
      <c r="I36" s="1" t="s">
        <v>324</v>
      </c>
      <c r="J36" s="1">
        <v>0.32252015702603393</v>
      </c>
      <c r="K36" s="1">
        <v>8.7275510000000002E-6</v>
      </c>
      <c r="M36" t="s">
        <v>439</v>
      </c>
      <c r="N36" s="1">
        <v>0.458053105069119</v>
      </c>
      <c r="O36" s="1">
        <v>4.2681922511834704E-152</v>
      </c>
    </row>
    <row r="37" spans="1:15" x14ac:dyDescent="0.2">
      <c r="A37" s="1" t="s">
        <v>36</v>
      </c>
      <c r="B37" s="1">
        <v>2.6917466999999999</v>
      </c>
      <c r="C37" s="1">
        <v>5.0645625999999996E-6</v>
      </c>
      <c r="E37" t="s">
        <v>156</v>
      </c>
      <c r="F37" s="1">
        <v>2.7879587941917099</v>
      </c>
      <c r="G37" s="1">
        <v>3.1799404754587101E-65</v>
      </c>
      <c r="I37" s="1" t="s">
        <v>325</v>
      </c>
      <c r="J37" s="1">
        <v>0.34487435830521429</v>
      </c>
      <c r="K37" s="1">
        <v>9.3138860000000008E-6</v>
      </c>
      <c r="M37" t="s">
        <v>507</v>
      </c>
      <c r="N37" s="1">
        <v>0.13979448908600001</v>
      </c>
      <c r="O37" s="1">
        <v>8.1436035041897102E-148</v>
      </c>
    </row>
    <row r="38" spans="1:15" x14ac:dyDescent="0.2">
      <c r="A38" s="1" t="s">
        <v>37</v>
      </c>
      <c r="B38" s="1">
        <v>3.9303192999999998</v>
      </c>
      <c r="C38" s="1">
        <v>5.4621459999999998E-6</v>
      </c>
      <c r="E38" t="s">
        <v>213</v>
      </c>
      <c r="F38" s="1">
        <v>2.2409455847019202</v>
      </c>
      <c r="G38" s="1">
        <v>7.26728308639999E-65</v>
      </c>
      <c r="I38" s="1" t="s">
        <v>326</v>
      </c>
      <c r="J38" s="1">
        <v>5.099267439239679E-2</v>
      </c>
      <c r="K38" s="1">
        <v>1.0875994000000001E-5</v>
      </c>
      <c r="M38" t="s">
        <v>567</v>
      </c>
      <c r="N38" s="1">
        <v>0.34900656656520002</v>
      </c>
      <c r="O38" s="1">
        <v>4.2684116158440102E-146</v>
      </c>
    </row>
    <row r="39" spans="1:15" x14ac:dyDescent="0.2">
      <c r="A39" s="1" t="s">
        <v>38</v>
      </c>
      <c r="B39" s="1">
        <v>2.4048142000000001</v>
      </c>
      <c r="C39" s="1">
        <v>5.5733103000000002E-6</v>
      </c>
      <c r="E39" t="s">
        <v>28</v>
      </c>
      <c r="F39" s="1">
        <v>3.4639431359986799</v>
      </c>
      <c r="G39" s="1">
        <v>5.2038238607982999E-64</v>
      </c>
      <c r="I39" s="1" t="s">
        <v>327</v>
      </c>
      <c r="J39" s="1">
        <v>0.24502189025567547</v>
      </c>
      <c r="K39" s="1">
        <v>1.1254976000000001E-5</v>
      </c>
      <c r="M39" t="s">
        <v>418</v>
      </c>
      <c r="N39" s="1">
        <v>0.40039146820541999</v>
      </c>
      <c r="O39" s="1">
        <v>4.3975069161027099E-146</v>
      </c>
    </row>
    <row r="40" spans="1:15" x14ac:dyDescent="0.2">
      <c r="A40" s="1" t="s">
        <v>39</v>
      </c>
      <c r="B40" s="1">
        <v>6.9573419999999997</v>
      </c>
      <c r="C40" s="1">
        <v>5.7156934999999999E-6</v>
      </c>
      <c r="E40" t="s">
        <v>29</v>
      </c>
      <c r="F40" s="1">
        <v>1.7819025377078099</v>
      </c>
      <c r="G40" s="1">
        <v>3.5107530494412997E-63</v>
      </c>
      <c r="I40" s="1" t="s">
        <v>328</v>
      </c>
      <c r="J40" s="1">
        <v>0.2505223453531199</v>
      </c>
      <c r="K40" s="1">
        <v>1.1297929E-5</v>
      </c>
      <c r="M40" t="s">
        <v>394</v>
      </c>
      <c r="N40" s="1">
        <v>0.429991720826645</v>
      </c>
      <c r="O40" s="1">
        <v>6.8642476214365704E-141</v>
      </c>
    </row>
    <row r="41" spans="1:15" x14ac:dyDescent="0.2">
      <c r="A41" s="1" t="s">
        <v>40</v>
      </c>
      <c r="B41" s="1">
        <v>4.0518650000000003</v>
      </c>
      <c r="C41" s="1">
        <v>6.0810580000000002E-6</v>
      </c>
      <c r="E41" t="s">
        <v>69</v>
      </c>
      <c r="F41" s="1">
        <v>1.88737307339614</v>
      </c>
      <c r="G41" s="1">
        <v>1.78537095843675E-62</v>
      </c>
      <c r="I41" s="1" t="s">
        <v>329</v>
      </c>
      <c r="J41" s="1">
        <v>0.15277699691757132</v>
      </c>
      <c r="K41" s="1">
        <v>1.2237609000000001E-5</v>
      </c>
      <c r="M41" t="s">
        <v>612</v>
      </c>
      <c r="N41" s="1">
        <v>0.47442799699698301</v>
      </c>
      <c r="O41" s="1">
        <v>2.58061606922851E-139</v>
      </c>
    </row>
    <row r="42" spans="1:15" x14ac:dyDescent="0.2">
      <c r="A42" s="1" t="s">
        <v>41</v>
      </c>
      <c r="B42" s="1">
        <v>2.9411613999999999</v>
      </c>
      <c r="C42" s="1">
        <v>6.0844071999999996E-6</v>
      </c>
      <c r="E42" t="s">
        <v>12</v>
      </c>
      <c r="F42" s="1">
        <v>1.65648834377444</v>
      </c>
      <c r="G42" s="1">
        <v>3.1962907565657701E-62</v>
      </c>
      <c r="I42" s="1" t="s">
        <v>330</v>
      </c>
      <c r="J42" s="1">
        <v>0.15968672275481827</v>
      </c>
      <c r="K42" s="1">
        <v>1.3609099E-5</v>
      </c>
      <c r="M42" t="s">
        <v>610</v>
      </c>
      <c r="N42" s="1">
        <v>0.37517576123449398</v>
      </c>
      <c r="O42" s="1">
        <v>5.89339004185893E-135</v>
      </c>
    </row>
    <row r="43" spans="1:15" x14ac:dyDescent="0.2">
      <c r="A43" s="1" t="s">
        <v>42</v>
      </c>
      <c r="B43" s="1">
        <v>3.1343321999999998</v>
      </c>
      <c r="C43" s="1">
        <v>6.4101137E-6</v>
      </c>
      <c r="E43" t="s">
        <v>175</v>
      </c>
      <c r="F43" s="1">
        <v>2.47077262845507</v>
      </c>
      <c r="G43" s="1">
        <v>2.10227019284465E-61</v>
      </c>
      <c r="I43" s="1" t="s">
        <v>331</v>
      </c>
      <c r="J43" s="1">
        <v>0.44598875483953548</v>
      </c>
      <c r="K43" s="1">
        <v>1.364768E-5</v>
      </c>
      <c r="M43" t="s">
        <v>420</v>
      </c>
      <c r="N43" s="1">
        <v>0.45724252900914503</v>
      </c>
      <c r="O43" s="1">
        <v>8.2721856755177095E-135</v>
      </c>
    </row>
    <row r="44" spans="1:15" x14ac:dyDescent="0.2">
      <c r="A44" s="1" t="s">
        <v>43</v>
      </c>
      <c r="B44" s="1">
        <v>3.7098718000000002</v>
      </c>
      <c r="C44" s="1">
        <v>6.5543736000000002E-6</v>
      </c>
      <c r="E44" t="s">
        <v>129</v>
      </c>
      <c r="F44" s="1">
        <v>2.19650540985349</v>
      </c>
      <c r="G44" s="1">
        <v>4.8730844959371099E-61</v>
      </c>
      <c r="I44" s="1" t="s">
        <v>332</v>
      </c>
      <c r="J44" s="1">
        <v>0.23443315224231909</v>
      </c>
      <c r="K44" s="1">
        <v>1.403623E-5</v>
      </c>
      <c r="M44" t="s">
        <v>301</v>
      </c>
      <c r="N44" s="1">
        <v>0.26218793911069799</v>
      </c>
      <c r="O44" s="1">
        <v>4.1983904160741902E-133</v>
      </c>
    </row>
    <row r="45" spans="1:15" x14ac:dyDescent="0.2">
      <c r="A45" s="1" t="s">
        <v>44</v>
      </c>
      <c r="B45" s="1">
        <v>2.6069627</v>
      </c>
      <c r="C45" s="1">
        <v>6.7553229999999999E-6</v>
      </c>
      <c r="E45" t="s">
        <v>226</v>
      </c>
      <c r="F45" s="1">
        <v>1.6579803498963901</v>
      </c>
      <c r="G45" s="1">
        <v>2.0595402309875499E-58</v>
      </c>
      <c r="I45" s="1" t="s">
        <v>333</v>
      </c>
      <c r="J45" s="1">
        <v>0.24236184526553406</v>
      </c>
      <c r="K45" s="1">
        <v>1.4620007E-5</v>
      </c>
      <c r="M45" t="s">
        <v>380</v>
      </c>
      <c r="N45" s="1">
        <v>0.38735309581524902</v>
      </c>
      <c r="O45" s="1">
        <v>6.2681205014642403E-130</v>
      </c>
    </row>
    <row r="46" spans="1:15" x14ac:dyDescent="0.2">
      <c r="A46" s="1" t="s">
        <v>45</v>
      </c>
      <c r="B46" s="1">
        <v>2.6703033</v>
      </c>
      <c r="C46" s="1">
        <v>6.8545689999999998E-6</v>
      </c>
      <c r="E46" t="s">
        <v>190</v>
      </c>
      <c r="F46" s="1">
        <v>2.4753293070513598</v>
      </c>
      <c r="G46" s="1">
        <v>7.58420294404519E-58</v>
      </c>
      <c r="I46" s="1" t="s">
        <v>334</v>
      </c>
      <c r="J46" s="1">
        <v>0.19105709867491585</v>
      </c>
      <c r="K46" s="1">
        <v>1.48007375E-5</v>
      </c>
      <c r="M46" t="s">
        <v>571</v>
      </c>
      <c r="N46" s="1">
        <v>0.22621493609830901</v>
      </c>
      <c r="O46" s="1">
        <v>2.0934374068636999E-126</v>
      </c>
    </row>
    <row r="47" spans="1:15" x14ac:dyDescent="0.2">
      <c r="A47" s="1" t="s">
        <v>46</v>
      </c>
      <c r="B47" s="1">
        <v>5.9661879999999998</v>
      </c>
      <c r="C47" s="1">
        <v>7.3903659999999999E-6</v>
      </c>
      <c r="E47" t="s">
        <v>100</v>
      </c>
      <c r="F47" s="1">
        <v>6.78550870037287</v>
      </c>
      <c r="G47" s="1">
        <v>1.6292026287365799E-55</v>
      </c>
      <c r="I47" s="1" t="s">
        <v>335</v>
      </c>
      <c r="J47" s="1">
        <v>0.35371047594927935</v>
      </c>
      <c r="K47" s="1">
        <v>1.7239565000000001E-5</v>
      </c>
      <c r="M47" t="s">
        <v>324</v>
      </c>
      <c r="N47" s="1">
        <v>0.40789459058441102</v>
      </c>
      <c r="O47" s="1">
        <v>8.8150596373647697E-124</v>
      </c>
    </row>
    <row r="48" spans="1:15" x14ac:dyDescent="0.2">
      <c r="A48" s="1" t="s">
        <v>47</v>
      </c>
      <c r="B48" s="1">
        <v>2.9543417000000001</v>
      </c>
      <c r="C48" s="1">
        <v>7.5893995E-6</v>
      </c>
      <c r="E48" t="s">
        <v>248</v>
      </c>
      <c r="F48" s="1">
        <v>1.6627082184608499</v>
      </c>
      <c r="G48" s="1">
        <v>5.7075691258648601E-55</v>
      </c>
      <c r="I48" s="1" t="s">
        <v>336</v>
      </c>
      <c r="J48" s="1">
        <v>0.43195555350136694</v>
      </c>
      <c r="K48" s="1">
        <v>1.7691440000000001E-5</v>
      </c>
      <c r="M48" t="s">
        <v>555</v>
      </c>
      <c r="N48" s="1">
        <v>0.29125946628673799</v>
      </c>
      <c r="O48" s="1">
        <v>3.1976927916370999E-123</v>
      </c>
    </row>
    <row r="49" spans="1:15" x14ac:dyDescent="0.2">
      <c r="A49" s="1" t="s">
        <v>48</v>
      </c>
      <c r="B49" s="1">
        <v>3.1226539999999998</v>
      </c>
      <c r="C49" s="1">
        <v>8.1689930000000001E-6</v>
      </c>
      <c r="E49" t="s">
        <v>59</v>
      </c>
      <c r="F49" s="1">
        <v>1.76175821126315</v>
      </c>
      <c r="G49" s="1">
        <v>6.3814852237708796E-54</v>
      </c>
      <c r="I49" s="1" t="s">
        <v>337</v>
      </c>
      <c r="J49" s="1">
        <v>0.26700370366177423</v>
      </c>
      <c r="K49" s="1">
        <v>1.7754914999999999E-5</v>
      </c>
      <c r="M49" t="s">
        <v>510</v>
      </c>
      <c r="N49" s="1">
        <v>0.40085083133166599</v>
      </c>
      <c r="O49" s="1">
        <v>4.2583236270398601E-123</v>
      </c>
    </row>
    <row r="50" spans="1:15" x14ac:dyDescent="0.2">
      <c r="A50" s="1" t="s">
        <v>49</v>
      </c>
      <c r="B50" s="1">
        <v>3.9252267000000001</v>
      </c>
      <c r="C50" s="1">
        <v>8.2945880000000007E-6</v>
      </c>
      <c r="E50" t="s">
        <v>31</v>
      </c>
      <c r="F50" s="1">
        <v>1.8323009345969401</v>
      </c>
      <c r="G50" s="1">
        <v>2.9926574146669897E-51</v>
      </c>
      <c r="I50" s="1" t="s">
        <v>338</v>
      </c>
      <c r="J50" s="1">
        <v>0.21988373427666388</v>
      </c>
      <c r="K50" s="1">
        <v>1.8065604E-5</v>
      </c>
      <c r="M50" t="s">
        <v>441</v>
      </c>
      <c r="N50" s="1">
        <v>0.33674911635600902</v>
      </c>
      <c r="O50" s="1">
        <v>3.0186336812512201E-121</v>
      </c>
    </row>
    <row r="51" spans="1:15" x14ac:dyDescent="0.2">
      <c r="A51" s="1" t="s">
        <v>50</v>
      </c>
      <c r="B51" s="1">
        <v>2.7095068000000002</v>
      </c>
      <c r="C51" s="1">
        <v>8.4189100000000007E-6</v>
      </c>
      <c r="E51" t="s">
        <v>91</v>
      </c>
      <c r="F51" s="1">
        <v>1.68026405652142</v>
      </c>
      <c r="G51" s="1">
        <v>6.0998687219562606E-51</v>
      </c>
      <c r="I51" s="1" t="s">
        <v>339</v>
      </c>
      <c r="J51" s="1">
        <v>0.15772601980912629</v>
      </c>
      <c r="K51" s="1">
        <v>1.9795379999999999E-5</v>
      </c>
      <c r="M51" t="s">
        <v>425</v>
      </c>
      <c r="N51" s="1">
        <v>0.26087703266211099</v>
      </c>
      <c r="O51" s="1">
        <v>3.6086783435853198E-119</v>
      </c>
    </row>
    <row r="52" spans="1:15" x14ac:dyDescent="0.2">
      <c r="A52" s="1" t="s">
        <v>51</v>
      </c>
      <c r="B52" s="1">
        <v>6.9332120000000002</v>
      </c>
      <c r="C52" s="1">
        <v>8.6145890000000004E-6</v>
      </c>
      <c r="E52" t="s">
        <v>227</v>
      </c>
      <c r="F52" s="1">
        <v>2.54803823132614</v>
      </c>
      <c r="G52" s="1">
        <v>5.85646835764347E-50</v>
      </c>
      <c r="I52" s="1" t="s">
        <v>340</v>
      </c>
      <c r="J52" s="1">
        <v>0.45209632545148604</v>
      </c>
      <c r="K52" s="1">
        <v>2.0918109E-5</v>
      </c>
      <c r="M52" t="s">
        <v>357</v>
      </c>
      <c r="N52" s="1">
        <v>0.43957000653220801</v>
      </c>
      <c r="O52" s="1">
        <v>9.916793625134801E-119</v>
      </c>
    </row>
    <row r="53" spans="1:15" x14ac:dyDescent="0.2">
      <c r="A53" s="1" t="s">
        <v>52</v>
      </c>
      <c r="B53" s="1">
        <v>61.108856000000003</v>
      </c>
      <c r="C53" s="1">
        <v>8.6530910000000006E-6</v>
      </c>
      <c r="E53" t="s">
        <v>125</v>
      </c>
      <c r="F53" s="1">
        <v>2.12188524486091</v>
      </c>
      <c r="G53" s="1">
        <v>1.7047223902082699E-48</v>
      </c>
      <c r="I53" s="1" t="s">
        <v>341</v>
      </c>
      <c r="J53" s="1">
        <v>0.48734285325107635</v>
      </c>
      <c r="K53" s="1">
        <v>2.1297256999999999E-5</v>
      </c>
      <c r="M53" t="s">
        <v>456</v>
      </c>
      <c r="N53" s="1">
        <v>0.37815614182670898</v>
      </c>
      <c r="O53" s="1">
        <v>1.8273616105644299E-118</v>
      </c>
    </row>
    <row r="54" spans="1:15" x14ac:dyDescent="0.2">
      <c r="A54" s="1" t="s">
        <v>53</v>
      </c>
      <c r="B54" s="1">
        <v>3.122592</v>
      </c>
      <c r="C54" s="1">
        <v>8.8060410000000005E-6</v>
      </c>
      <c r="E54" t="s">
        <v>117</v>
      </c>
      <c r="F54" s="1">
        <v>1.50843873535824</v>
      </c>
      <c r="G54" s="1">
        <v>4.4476103190907802E-45</v>
      </c>
      <c r="I54" s="1" t="s">
        <v>342</v>
      </c>
      <c r="J54" s="1">
        <v>0.3875334819240045</v>
      </c>
      <c r="K54" s="1">
        <v>2.1402179999999998E-5</v>
      </c>
      <c r="M54" t="s">
        <v>366</v>
      </c>
      <c r="N54" s="1">
        <v>0.31331134414649298</v>
      </c>
      <c r="O54" s="1">
        <v>9.7470069374405601E-116</v>
      </c>
    </row>
    <row r="55" spans="1:15" x14ac:dyDescent="0.2">
      <c r="A55" s="1" t="s">
        <v>54</v>
      </c>
      <c r="B55" s="1">
        <v>28.446838</v>
      </c>
      <c r="C55" s="1">
        <v>9.1141249999999997E-6</v>
      </c>
      <c r="E55" t="s">
        <v>158</v>
      </c>
      <c r="F55" s="1">
        <v>2.53781365174809</v>
      </c>
      <c r="G55" s="1">
        <v>1.27965918404427E-43</v>
      </c>
      <c r="I55" s="1" t="s">
        <v>343</v>
      </c>
      <c r="J55" s="1">
        <v>0.2692900834788487</v>
      </c>
      <c r="K55" s="1">
        <v>2.1782604000000001E-5</v>
      </c>
      <c r="M55" t="s">
        <v>392</v>
      </c>
      <c r="N55" s="1">
        <v>0.36499118249162799</v>
      </c>
      <c r="O55" s="1">
        <v>2.0580448906569199E-110</v>
      </c>
    </row>
    <row r="56" spans="1:15" x14ac:dyDescent="0.2">
      <c r="A56" s="1" t="s">
        <v>55</v>
      </c>
      <c r="B56" s="1">
        <v>2.4099111999999998</v>
      </c>
      <c r="C56" s="1">
        <v>9.196886E-6</v>
      </c>
      <c r="E56" t="s">
        <v>78</v>
      </c>
      <c r="F56" s="1">
        <v>2.3739069174984899</v>
      </c>
      <c r="G56" s="1">
        <v>1.67787880040609E-42</v>
      </c>
      <c r="I56" s="1" t="s">
        <v>344</v>
      </c>
      <c r="J56" s="1">
        <v>0.41435058501330391</v>
      </c>
      <c r="K56" s="1">
        <v>2.2903294000000002E-5</v>
      </c>
      <c r="M56" t="s">
        <v>344</v>
      </c>
      <c r="N56" s="1">
        <v>0.53795119367008304</v>
      </c>
      <c r="O56" s="1">
        <v>7.4571640455315193E-108</v>
      </c>
    </row>
    <row r="57" spans="1:15" x14ac:dyDescent="0.2">
      <c r="A57" s="1" t="s">
        <v>56</v>
      </c>
      <c r="B57" s="1">
        <v>4.2752767</v>
      </c>
      <c r="C57" s="1">
        <v>9.4150000000000005E-6</v>
      </c>
      <c r="E57" t="s">
        <v>154</v>
      </c>
      <c r="F57" s="1">
        <v>1.74483047878436</v>
      </c>
      <c r="G57" s="1">
        <v>1.8711863654179501E-40</v>
      </c>
      <c r="I57" s="1" t="s">
        <v>345</v>
      </c>
      <c r="J57" s="1">
        <v>0.4189309535597443</v>
      </c>
      <c r="K57" s="1">
        <v>2.3801664000000001E-5</v>
      </c>
      <c r="M57" t="s">
        <v>486</v>
      </c>
      <c r="N57" s="1">
        <v>0.42180649848190299</v>
      </c>
      <c r="O57" s="1">
        <v>2.1038667780934901E-106</v>
      </c>
    </row>
    <row r="58" spans="1:15" x14ac:dyDescent="0.2">
      <c r="A58" s="1" t="s">
        <v>57</v>
      </c>
      <c r="B58" s="1">
        <v>3.0936186000000001</v>
      </c>
      <c r="C58" s="1">
        <v>9.4509710000000005E-6</v>
      </c>
      <c r="E58" t="s">
        <v>164</v>
      </c>
      <c r="F58" s="1">
        <v>2.1531129561125701</v>
      </c>
      <c r="G58" s="1">
        <v>2.3452382503778799E-40</v>
      </c>
      <c r="I58" s="1" t="s">
        <v>346</v>
      </c>
      <c r="J58" s="1">
        <v>0.37468837636098529</v>
      </c>
      <c r="K58" s="1">
        <v>2.4080609999999998E-5</v>
      </c>
      <c r="M58" t="s">
        <v>391</v>
      </c>
      <c r="N58" s="1">
        <v>0.15829853721418899</v>
      </c>
      <c r="O58" s="1">
        <v>1.1435168582802299E-105</v>
      </c>
    </row>
    <row r="59" spans="1:15" x14ac:dyDescent="0.2">
      <c r="A59" s="1" t="s">
        <v>58</v>
      </c>
      <c r="B59" s="1">
        <v>2.3788434999999999</v>
      </c>
      <c r="C59" s="1">
        <v>9.5071079999999994E-6</v>
      </c>
      <c r="E59" t="s">
        <v>255</v>
      </c>
      <c r="F59" s="1">
        <v>2.3598315957491902</v>
      </c>
      <c r="G59" s="1">
        <v>1.8126599692981899E-39</v>
      </c>
      <c r="I59" s="1" t="s">
        <v>347</v>
      </c>
      <c r="J59" s="1">
        <v>0.24470285609832551</v>
      </c>
      <c r="K59" s="1">
        <v>2.4499857000000001E-5</v>
      </c>
      <c r="M59" t="s">
        <v>487</v>
      </c>
      <c r="N59" s="1">
        <v>0.475870836383325</v>
      </c>
      <c r="O59" s="1">
        <v>1.5459351229988601E-105</v>
      </c>
    </row>
    <row r="60" spans="1:15" x14ac:dyDescent="0.2">
      <c r="A60" s="1" t="s">
        <v>59</v>
      </c>
      <c r="B60" s="1">
        <v>2.4321212999999999</v>
      </c>
      <c r="C60" s="1">
        <v>9.5288540000000004E-6</v>
      </c>
      <c r="E60" t="s">
        <v>152</v>
      </c>
      <c r="F60" s="1">
        <v>1.7428479276839099</v>
      </c>
      <c r="G60" s="1">
        <v>3.1668787651160701E-39</v>
      </c>
      <c r="I60" s="1" t="s">
        <v>348</v>
      </c>
      <c r="J60" s="1">
        <v>0.32573640042384822</v>
      </c>
      <c r="K60" s="1">
        <v>2.5296295999999999E-5</v>
      </c>
      <c r="M60" t="s">
        <v>498</v>
      </c>
      <c r="N60" s="1">
        <v>0.37051592249587101</v>
      </c>
      <c r="O60" s="1">
        <v>9.1036760095021898E-103</v>
      </c>
    </row>
    <row r="61" spans="1:15" x14ac:dyDescent="0.2">
      <c r="A61" s="1" t="s">
        <v>60</v>
      </c>
      <c r="B61" s="1">
        <v>2.0951282999999998</v>
      </c>
      <c r="C61" s="1">
        <v>9.8241669999999996E-6</v>
      </c>
      <c r="E61" t="s">
        <v>239</v>
      </c>
      <c r="F61" s="1">
        <v>1.83821012927413</v>
      </c>
      <c r="G61" s="1">
        <v>3.7153945833320998E-39</v>
      </c>
      <c r="I61" s="1" t="s">
        <v>349</v>
      </c>
      <c r="J61" s="1">
        <v>0.49339954755261489</v>
      </c>
      <c r="K61" s="1">
        <v>2.5908383000000001E-5</v>
      </c>
      <c r="M61" t="s">
        <v>302</v>
      </c>
      <c r="N61" s="1">
        <v>0.29670092937495302</v>
      </c>
      <c r="O61" s="1">
        <v>2.1553910240531101E-102</v>
      </c>
    </row>
    <row r="62" spans="1:15" x14ac:dyDescent="0.2">
      <c r="A62" s="1" t="s">
        <v>61</v>
      </c>
      <c r="B62" s="1">
        <v>2.1433108000000001</v>
      </c>
      <c r="C62" s="1">
        <v>9.8783569999999992E-6</v>
      </c>
      <c r="E62" t="s">
        <v>27</v>
      </c>
      <c r="F62" s="1">
        <v>1.60329563435917</v>
      </c>
      <c r="G62" s="1">
        <v>4.45972629805991E-39</v>
      </c>
      <c r="I62" s="1" t="s">
        <v>350</v>
      </c>
      <c r="J62" s="1">
        <v>0.45950176591123659</v>
      </c>
      <c r="K62" s="1">
        <v>2.6053500000000001E-5</v>
      </c>
      <c r="M62" t="s">
        <v>462</v>
      </c>
      <c r="N62" s="1">
        <v>0.180012169914708</v>
      </c>
      <c r="O62" s="1">
        <v>1.7411750371331601E-99</v>
      </c>
    </row>
    <row r="63" spans="1:15" x14ac:dyDescent="0.2">
      <c r="A63" s="1" t="s">
        <v>62</v>
      </c>
      <c r="B63" s="1">
        <v>3.6803007000000001</v>
      </c>
      <c r="C63" s="1">
        <v>1.0249145E-5</v>
      </c>
      <c r="E63" t="s">
        <v>141</v>
      </c>
      <c r="F63" s="1">
        <v>2.1377620204252099</v>
      </c>
      <c r="G63" s="1">
        <v>1.4045467812000201E-38</v>
      </c>
      <c r="I63" s="1" t="s">
        <v>351</v>
      </c>
      <c r="J63" s="1">
        <v>0.23401318453683001</v>
      </c>
      <c r="K63" s="1">
        <v>2.7171946999999998E-5</v>
      </c>
      <c r="M63" t="s">
        <v>411</v>
      </c>
      <c r="N63" s="1">
        <v>0.49130158769235999</v>
      </c>
      <c r="O63" s="1">
        <v>3.8161180977391899E-99</v>
      </c>
    </row>
    <row r="64" spans="1:15" x14ac:dyDescent="0.2">
      <c r="A64" s="1" t="s">
        <v>63</v>
      </c>
      <c r="B64" s="1">
        <v>10.182949000000001</v>
      </c>
      <c r="C64" s="1">
        <v>1.0833958E-5</v>
      </c>
      <c r="E64" t="s">
        <v>155</v>
      </c>
      <c r="F64" s="1">
        <v>3.9269110850733999</v>
      </c>
      <c r="G64" s="1">
        <v>3.8350436421345204E-37</v>
      </c>
      <c r="I64" s="1" t="s">
        <v>352</v>
      </c>
      <c r="J64" s="1">
        <v>0.43778725684474901</v>
      </c>
      <c r="K64" s="1">
        <v>2.7614110000000001E-5</v>
      </c>
      <c r="M64" t="s">
        <v>352</v>
      </c>
      <c r="N64" s="1">
        <v>0.459792469357376</v>
      </c>
      <c r="O64" s="1">
        <v>4.4519743362835702E-99</v>
      </c>
    </row>
    <row r="65" spans="1:15" x14ac:dyDescent="0.2">
      <c r="A65" s="1" t="s">
        <v>64</v>
      </c>
      <c r="B65" s="1">
        <v>5.6813909999999996</v>
      </c>
      <c r="C65" s="1">
        <v>1.0852334000000001E-5</v>
      </c>
      <c r="E65" t="s">
        <v>109</v>
      </c>
      <c r="F65" s="1">
        <v>1.6546863505068301</v>
      </c>
      <c r="G65" s="1">
        <v>4.13175943599265E-36</v>
      </c>
      <c r="I65" s="1" t="s">
        <v>353</v>
      </c>
      <c r="J65" s="1">
        <v>0.35543202318127659</v>
      </c>
      <c r="K65" s="1">
        <v>2.7710317000000001E-5</v>
      </c>
      <c r="M65" t="s">
        <v>452</v>
      </c>
      <c r="N65" s="1">
        <v>0.53062909239740097</v>
      </c>
      <c r="O65" s="1">
        <v>1.05148368370855E-98</v>
      </c>
    </row>
    <row r="66" spans="1:15" x14ac:dyDescent="0.2">
      <c r="A66" s="1" t="s">
        <v>65</v>
      </c>
      <c r="B66" s="1">
        <v>32.397345999999999</v>
      </c>
      <c r="C66" s="1">
        <v>1.1307798E-5</v>
      </c>
      <c r="E66" t="s">
        <v>92</v>
      </c>
      <c r="F66" s="1">
        <v>1.74309237948212</v>
      </c>
      <c r="G66" s="1">
        <v>1.7905414055142301E-35</v>
      </c>
      <c r="I66" s="1" t="s">
        <v>354</v>
      </c>
      <c r="J66" s="1">
        <v>0.33013210830551643</v>
      </c>
      <c r="K66" s="1">
        <v>2.7800665000000001E-5</v>
      </c>
      <c r="M66" t="s">
        <v>522</v>
      </c>
      <c r="N66" s="1">
        <v>0.59587840936812198</v>
      </c>
      <c r="O66" s="1">
        <v>4.1382988048354399E-98</v>
      </c>
    </row>
    <row r="67" spans="1:15" x14ac:dyDescent="0.2">
      <c r="A67" s="1" t="s">
        <v>66</v>
      </c>
      <c r="B67" s="1">
        <v>13.831543999999999</v>
      </c>
      <c r="C67" s="1">
        <v>1.1956838500000001E-5</v>
      </c>
      <c r="E67" t="s">
        <v>119</v>
      </c>
      <c r="F67" s="1">
        <v>2.6578141350638802</v>
      </c>
      <c r="G67" s="1">
        <v>2.2795114987475201E-35</v>
      </c>
      <c r="I67" s="1" t="s">
        <v>355</v>
      </c>
      <c r="J67" s="1">
        <v>0.3690791401637088</v>
      </c>
      <c r="K67" s="1">
        <v>2.8007185000000001E-5</v>
      </c>
      <c r="M67" t="s">
        <v>367</v>
      </c>
      <c r="N67" s="1">
        <v>0.345046490408288</v>
      </c>
      <c r="O67" s="1">
        <v>1.31589295226317E-96</v>
      </c>
    </row>
    <row r="68" spans="1:15" x14ac:dyDescent="0.2">
      <c r="A68" s="1" t="s">
        <v>67</v>
      </c>
      <c r="B68" s="1">
        <v>7.191052</v>
      </c>
      <c r="C68" s="1">
        <v>1.2363312E-5</v>
      </c>
      <c r="E68" t="s">
        <v>265</v>
      </c>
      <c r="F68" s="1">
        <v>1.51836623272422</v>
      </c>
      <c r="G68" s="1">
        <v>3.2167912596145703E-35</v>
      </c>
      <c r="I68" s="1" t="s">
        <v>356</v>
      </c>
      <c r="J68" s="1">
        <v>0.3455130602900251</v>
      </c>
      <c r="K68" s="1">
        <v>2.8402313999999999E-5</v>
      </c>
      <c r="M68" t="s">
        <v>611</v>
      </c>
      <c r="N68" s="1">
        <v>0.58482242740102397</v>
      </c>
      <c r="O68" s="1">
        <v>3.21401259442927E-94</v>
      </c>
    </row>
    <row r="69" spans="1:15" x14ac:dyDescent="0.2">
      <c r="A69" s="1" t="s">
        <v>68</v>
      </c>
      <c r="B69" s="1">
        <v>6.5722170000000002</v>
      </c>
      <c r="C69" s="1">
        <v>1.2446625E-5</v>
      </c>
      <c r="E69" t="s">
        <v>243</v>
      </c>
      <c r="F69" s="1">
        <v>3.8470802234296499</v>
      </c>
      <c r="G69" s="1">
        <v>6.5409281045630705E-35</v>
      </c>
      <c r="I69" s="1" t="s">
        <v>357</v>
      </c>
      <c r="J69" s="1">
        <v>0.41122056431798037</v>
      </c>
      <c r="K69" s="1">
        <v>2.8688592E-5</v>
      </c>
      <c r="M69" t="s">
        <v>445</v>
      </c>
      <c r="N69" s="1">
        <v>0.17831089441765799</v>
      </c>
      <c r="O69" s="1">
        <v>2.7354535492070201E-93</v>
      </c>
    </row>
    <row r="70" spans="1:15" x14ac:dyDescent="0.2">
      <c r="A70" s="1" t="s">
        <v>69</v>
      </c>
      <c r="B70" s="1">
        <v>2.8814793000000001</v>
      </c>
      <c r="C70" s="1">
        <v>1.2719158E-5</v>
      </c>
      <c r="E70" t="s">
        <v>249</v>
      </c>
      <c r="F70" s="1">
        <v>2.00930109649605</v>
      </c>
      <c r="G70" s="1">
        <v>9.3910196036696497E-35</v>
      </c>
      <c r="I70" s="1" t="s">
        <v>358</v>
      </c>
      <c r="J70" s="1">
        <v>0.47790204824038857</v>
      </c>
      <c r="K70" s="1">
        <v>2.9421737000000001E-5</v>
      </c>
      <c r="M70" t="s">
        <v>532</v>
      </c>
      <c r="N70" s="1">
        <v>0.31165768587619902</v>
      </c>
      <c r="O70" s="1">
        <v>3.2676153184346997E-92</v>
      </c>
    </row>
    <row r="71" spans="1:15" x14ac:dyDescent="0.2">
      <c r="A71" s="1" t="s">
        <v>70</v>
      </c>
      <c r="B71" s="1">
        <v>4.649521</v>
      </c>
      <c r="C71" s="1">
        <v>1.2850824499999999E-5</v>
      </c>
      <c r="E71" t="s">
        <v>284</v>
      </c>
      <c r="F71" s="1">
        <v>4.8657217931210601</v>
      </c>
      <c r="G71" s="1">
        <v>1.2871366165906999E-34</v>
      </c>
      <c r="I71" s="1" t="s">
        <v>359</v>
      </c>
      <c r="J71" s="1">
        <v>0.34664224641369129</v>
      </c>
      <c r="K71" s="1">
        <v>2.9939070000000001E-5</v>
      </c>
      <c r="M71" t="s">
        <v>508</v>
      </c>
      <c r="N71" s="1">
        <v>0.34144407501046398</v>
      </c>
      <c r="O71" s="1">
        <v>1.01502950771756E-91</v>
      </c>
    </row>
    <row r="72" spans="1:15" x14ac:dyDescent="0.2">
      <c r="A72" s="1" t="s">
        <v>71</v>
      </c>
      <c r="B72" s="1">
        <v>3.9745993999999998</v>
      </c>
      <c r="C72" s="1">
        <v>1.3218303999999999E-5</v>
      </c>
      <c r="E72" t="s">
        <v>173</v>
      </c>
      <c r="F72" s="1">
        <v>3.1116793458268299</v>
      </c>
      <c r="G72" s="1">
        <v>1.3196543890395201E-34</v>
      </c>
      <c r="I72" s="1" t="s">
        <v>360</v>
      </c>
      <c r="J72" s="1">
        <v>0.34415665873442924</v>
      </c>
      <c r="K72" s="1">
        <v>3.1343239999999998E-5</v>
      </c>
      <c r="M72" t="s">
        <v>431</v>
      </c>
      <c r="N72" s="1">
        <v>0.39217986086176299</v>
      </c>
      <c r="O72" s="1">
        <v>2.6802059940614899E-89</v>
      </c>
    </row>
    <row r="73" spans="1:15" x14ac:dyDescent="0.2">
      <c r="A73" s="1" t="s">
        <v>72</v>
      </c>
      <c r="B73" s="1">
        <v>2.1018574000000001</v>
      </c>
      <c r="C73" s="1">
        <v>1.3474404E-5</v>
      </c>
      <c r="E73" t="s">
        <v>208</v>
      </c>
      <c r="F73" s="1">
        <v>1.6610340405933901</v>
      </c>
      <c r="G73" s="1">
        <v>1.39399038815319E-34</v>
      </c>
      <c r="I73" s="1" t="s">
        <v>361</v>
      </c>
      <c r="J73" s="1">
        <v>7.7433854452849282E-2</v>
      </c>
      <c r="K73" s="1">
        <v>3.2868837000000001E-5</v>
      </c>
      <c r="M73" t="s">
        <v>540</v>
      </c>
      <c r="N73" s="1">
        <v>0.52039293482830995</v>
      </c>
      <c r="O73" s="1">
        <v>5.2156686444725098E-89</v>
      </c>
    </row>
    <row r="74" spans="1:15" x14ac:dyDescent="0.2">
      <c r="A74" s="1" t="s">
        <v>73</v>
      </c>
      <c r="B74" s="1">
        <v>2.5985925000000001</v>
      </c>
      <c r="C74" s="1">
        <v>1.4104196E-5</v>
      </c>
      <c r="E74" t="s">
        <v>185</v>
      </c>
      <c r="F74" s="1">
        <v>2.0781671443990102</v>
      </c>
      <c r="G74" s="1">
        <v>1.4149441953037299E-34</v>
      </c>
      <c r="I74" s="1" t="s">
        <v>362</v>
      </c>
      <c r="J74" s="1">
        <v>0.32275091188428889</v>
      </c>
      <c r="K74" s="1">
        <v>3.2889762000000001E-5</v>
      </c>
      <c r="M74" t="s">
        <v>524</v>
      </c>
      <c r="N74" s="1">
        <v>0.609649333157676</v>
      </c>
      <c r="O74" s="1">
        <v>2.19705560626775E-87</v>
      </c>
    </row>
    <row r="75" spans="1:15" x14ac:dyDescent="0.2">
      <c r="A75" s="1" t="s">
        <v>74</v>
      </c>
      <c r="B75" s="1">
        <v>2.9431257</v>
      </c>
      <c r="C75" s="1">
        <v>1.4491035E-5</v>
      </c>
      <c r="E75" t="s">
        <v>103</v>
      </c>
      <c r="F75" s="1">
        <v>1.5477407081049801</v>
      </c>
      <c r="G75" s="1">
        <v>1.8490313281592401E-34</v>
      </c>
      <c r="I75" s="1" t="s">
        <v>363</v>
      </c>
      <c r="J75" s="1">
        <v>0.36731517875613567</v>
      </c>
      <c r="K75" s="1">
        <v>3.3595352000000002E-5</v>
      </c>
      <c r="M75" t="s">
        <v>546</v>
      </c>
      <c r="N75" s="1">
        <v>0.37578755446435602</v>
      </c>
      <c r="O75" s="1">
        <v>3.5430945133314499E-87</v>
      </c>
    </row>
    <row r="76" spans="1:15" x14ac:dyDescent="0.2">
      <c r="A76" s="1" t="s">
        <v>75</v>
      </c>
      <c r="B76" s="1">
        <v>7.0292729999999999</v>
      </c>
      <c r="C76" s="1">
        <v>1.4673097E-5</v>
      </c>
      <c r="E76" t="s">
        <v>253</v>
      </c>
      <c r="F76" s="1">
        <v>1.99403246462867</v>
      </c>
      <c r="G76" s="1">
        <v>2.5460873140143999E-34</v>
      </c>
      <c r="I76" s="1" t="s">
        <v>364</v>
      </c>
      <c r="J76" s="1">
        <v>0.28779959110009695</v>
      </c>
      <c r="K76" s="1">
        <v>3.439531E-5</v>
      </c>
      <c r="M76" t="s">
        <v>539</v>
      </c>
      <c r="N76" s="1">
        <v>0.198912007933079</v>
      </c>
      <c r="O76" s="1">
        <v>5.6037181409216298E-87</v>
      </c>
    </row>
    <row r="77" spans="1:15" x14ac:dyDescent="0.2">
      <c r="A77" s="1" t="s">
        <v>76</v>
      </c>
      <c r="B77" s="1">
        <v>2.9560528000000001</v>
      </c>
      <c r="C77" s="1">
        <v>1.4838057E-5</v>
      </c>
      <c r="E77" t="s">
        <v>68</v>
      </c>
      <c r="F77" s="1">
        <v>2.9648876781801001</v>
      </c>
      <c r="G77" s="1">
        <v>2.89370637176158E-34</v>
      </c>
      <c r="I77" s="1" t="s">
        <v>365</v>
      </c>
      <c r="J77" s="1">
        <v>0.27788598349212756</v>
      </c>
      <c r="K77" s="1">
        <v>3.4426662999999999E-5</v>
      </c>
      <c r="M77" t="s">
        <v>483</v>
      </c>
      <c r="N77" s="1">
        <v>0.477285077542284</v>
      </c>
      <c r="O77" s="1">
        <v>1.40734114078458E-86</v>
      </c>
    </row>
    <row r="78" spans="1:15" x14ac:dyDescent="0.2">
      <c r="A78" s="1" t="s">
        <v>77</v>
      </c>
      <c r="B78" s="1">
        <v>24.204065</v>
      </c>
      <c r="C78" s="1">
        <v>1.5574124999999999E-5</v>
      </c>
      <c r="E78" t="s">
        <v>43</v>
      </c>
      <c r="F78" s="1">
        <v>1.61448691049874</v>
      </c>
      <c r="G78" s="1">
        <v>2.3331433904194901E-32</v>
      </c>
      <c r="I78" s="1" t="s">
        <v>366</v>
      </c>
      <c r="J78" s="1">
        <v>0.37914070942989669</v>
      </c>
      <c r="K78" s="1">
        <v>3.5820011999999999E-5</v>
      </c>
      <c r="M78" t="s">
        <v>386</v>
      </c>
      <c r="N78" s="1">
        <v>0.29229982259391402</v>
      </c>
      <c r="O78" s="1">
        <v>2.5110799897491798E-86</v>
      </c>
    </row>
    <row r="79" spans="1:15" x14ac:dyDescent="0.2">
      <c r="A79" s="1" t="s">
        <v>78</v>
      </c>
      <c r="B79" s="1">
        <v>2.9460027000000002</v>
      </c>
      <c r="C79" s="1">
        <v>1.5956649999999999E-5</v>
      </c>
      <c r="E79" t="s">
        <v>282</v>
      </c>
      <c r="F79" s="1">
        <v>3.8676524073669598</v>
      </c>
      <c r="G79" s="1">
        <v>1.3276424514821401E-31</v>
      </c>
      <c r="I79" s="1" t="s">
        <v>367</v>
      </c>
      <c r="J79" s="1">
        <v>0.29425033665181016</v>
      </c>
      <c r="K79" s="1">
        <v>3.6361853E-5</v>
      </c>
      <c r="M79" t="s">
        <v>345</v>
      </c>
      <c r="N79" s="1">
        <v>0.455487845083142</v>
      </c>
      <c r="O79" s="1">
        <v>2.6396869515278E-86</v>
      </c>
    </row>
    <row r="80" spans="1:15" x14ac:dyDescent="0.2">
      <c r="A80" s="1" t="s">
        <v>79</v>
      </c>
      <c r="B80" s="1">
        <v>2.3352716</v>
      </c>
      <c r="C80" s="1">
        <v>1.7148115E-5</v>
      </c>
      <c r="E80" t="s">
        <v>206</v>
      </c>
      <c r="F80" s="1">
        <v>2.0985578274993699</v>
      </c>
      <c r="G80" s="1">
        <v>4.81269277589141E-31</v>
      </c>
      <c r="I80" s="1" t="s">
        <v>368</v>
      </c>
      <c r="J80" s="1">
        <v>0.28853641088577475</v>
      </c>
      <c r="K80" s="1">
        <v>3.8058680000000001E-5</v>
      </c>
      <c r="M80" t="s">
        <v>589</v>
      </c>
      <c r="N80" s="1">
        <v>0.39184913348408601</v>
      </c>
      <c r="O80" s="1">
        <v>1.48887122810693E-85</v>
      </c>
    </row>
    <row r="81" spans="1:15" x14ac:dyDescent="0.2">
      <c r="A81" s="1" t="s">
        <v>80</v>
      </c>
      <c r="B81" s="1">
        <v>11.955916</v>
      </c>
      <c r="C81" s="1">
        <v>1.729389E-5</v>
      </c>
      <c r="E81" t="s">
        <v>150</v>
      </c>
      <c r="F81" s="1">
        <v>9.6592341603180998</v>
      </c>
      <c r="G81" s="1">
        <v>5.8744526778199098E-31</v>
      </c>
      <c r="I81" s="1" t="s">
        <v>369</v>
      </c>
      <c r="J81" s="1">
        <v>0.38180590988204566</v>
      </c>
      <c r="K81" s="1">
        <v>3.8551789999999998E-5</v>
      </c>
      <c r="M81" t="s">
        <v>362</v>
      </c>
      <c r="N81" s="1">
        <v>0.26178436030348801</v>
      </c>
      <c r="O81" s="1">
        <v>7.1174740187119698E-85</v>
      </c>
    </row>
    <row r="82" spans="1:15" x14ac:dyDescent="0.2">
      <c r="A82" s="1" t="s">
        <v>81</v>
      </c>
      <c r="B82" s="1">
        <v>2.2416383999999998</v>
      </c>
      <c r="C82" s="1">
        <v>1.754598E-5</v>
      </c>
      <c r="E82" t="s">
        <v>73</v>
      </c>
      <c r="F82" s="1">
        <v>1.9719993027104901</v>
      </c>
      <c r="G82" s="1">
        <v>6.0305826999837097E-31</v>
      </c>
      <c r="I82" s="1" t="s">
        <v>370</v>
      </c>
      <c r="J82" s="1">
        <v>0.3594399738298944</v>
      </c>
      <c r="K82" s="1">
        <v>3.9117606999999999E-5</v>
      </c>
      <c r="M82" t="s">
        <v>595</v>
      </c>
      <c r="N82" s="1">
        <v>0.20326182971551501</v>
      </c>
      <c r="O82" s="1">
        <v>6.44617750091448E-83</v>
      </c>
    </row>
    <row r="83" spans="1:15" x14ac:dyDescent="0.2">
      <c r="A83" s="1" t="s">
        <v>82</v>
      </c>
      <c r="B83" s="1">
        <v>4.9386239999999999</v>
      </c>
      <c r="C83" s="1">
        <v>1.8235680000000001E-5</v>
      </c>
      <c r="E83" t="s">
        <v>97</v>
      </c>
      <c r="F83" s="1">
        <v>2.7437994554211902</v>
      </c>
      <c r="G83" s="1">
        <v>1.04690568535075E-30</v>
      </c>
      <c r="I83" s="1" t="s">
        <v>371</v>
      </c>
      <c r="J83" s="1">
        <v>0.2636153228198973</v>
      </c>
      <c r="K83" s="1">
        <v>4.0204497000000003E-5</v>
      </c>
      <c r="M83" t="s">
        <v>455</v>
      </c>
      <c r="N83" s="1">
        <v>0.38311924854956397</v>
      </c>
      <c r="O83" s="1">
        <v>1.7412319663300701E-82</v>
      </c>
    </row>
    <row r="84" spans="1:15" x14ac:dyDescent="0.2">
      <c r="A84" s="1" t="s">
        <v>83</v>
      </c>
      <c r="B84" s="1">
        <v>3.0605562000000002</v>
      </c>
      <c r="C84" s="1">
        <v>1.8339856999999999E-5</v>
      </c>
      <c r="E84" t="s">
        <v>75</v>
      </c>
      <c r="F84" s="1">
        <v>1.79226967402746</v>
      </c>
      <c r="G84" s="1">
        <v>4.4055033723338299E-30</v>
      </c>
      <c r="I84" s="1" t="s">
        <v>372</v>
      </c>
      <c r="J84" s="1">
        <v>0.19503747810923724</v>
      </c>
      <c r="K84" s="1">
        <v>4.0876210000000001E-5</v>
      </c>
      <c r="M84" t="s">
        <v>354</v>
      </c>
      <c r="N84" s="1">
        <v>0.21083464852825301</v>
      </c>
      <c r="O84" s="1">
        <v>2.3157148816176799E-82</v>
      </c>
    </row>
    <row r="85" spans="1:15" x14ac:dyDescent="0.2">
      <c r="A85" s="1" t="s">
        <v>84</v>
      </c>
      <c r="B85" s="1">
        <v>18.308022999999999</v>
      </c>
      <c r="C85" s="1">
        <v>1.8375846E-5</v>
      </c>
      <c r="E85" t="s">
        <v>138</v>
      </c>
      <c r="F85" s="1">
        <v>1.5394272558818101</v>
      </c>
      <c r="G85" s="1">
        <v>5.3066762933627602E-30</v>
      </c>
      <c r="I85" s="1" t="s">
        <v>373</v>
      </c>
      <c r="J85" s="1">
        <v>0.49765554472878276</v>
      </c>
      <c r="K85" s="1">
        <v>4.1717797999999997E-5</v>
      </c>
      <c r="M85" t="s">
        <v>574</v>
      </c>
      <c r="N85" s="1">
        <v>0.18790002923546101</v>
      </c>
      <c r="O85" s="1">
        <v>2.7422594016522001E-82</v>
      </c>
    </row>
    <row r="86" spans="1:15" x14ac:dyDescent="0.2">
      <c r="A86" s="1" t="s">
        <v>85</v>
      </c>
      <c r="B86" s="1">
        <v>2.2801442000000001</v>
      </c>
      <c r="C86" s="1">
        <v>1.9411118E-5</v>
      </c>
      <c r="E86" t="s">
        <v>240</v>
      </c>
      <c r="F86" s="1">
        <v>1.7922594858060901</v>
      </c>
      <c r="G86" s="1">
        <v>6.2457575308814903E-30</v>
      </c>
      <c r="I86" s="1" t="s">
        <v>374</v>
      </c>
      <c r="J86" s="1">
        <v>0.34128028363394836</v>
      </c>
      <c r="K86" s="1">
        <v>4.2892690000000003E-5</v>
      </c>
      <c r="M86" t="s">
        <v>356</v>
      </c>
      <c r="N86" s="1">
        <v>0.53205374299346997</v>
      </c>
      <c r="O86" s="1">
        <v>9.5231559685795306E-82</v>
      </c>
    </row>
    <row r="87" spans="1:15" x14ac:dyDescent="0.2">
      <c r="A87" s="1" t="s">
        <v>86</v>
      </c>
      <c r="B87" s="1">
        <v>2.3023175999999999</v>
      </c>
      <c r="C87" s="1">
        <v>1.9607749999999999E-5</v>
      </c>
      <c r="E87" t="s">
        <v>178</v>
      </c>
      <c r="F87" s="1">
        <v>2.1482797418168298</v>
      </c>
      <c r="G87" s="1">
        <v>6.5298222513871106E-30</v>
      </c>
      <c r="I87" s="1" t="s">
        <v>375</v>
      </c>
      <c r="J87" s="1">
        <v>0.39453262993951893</v>
      </c>
      <c r="K87" s="1">
        <v>4.3041489999999997E-5</v>
      </c>
      <c r="M87" t="s">
        <v>334</v>
      </c>
      <c r="N87" s="1">
        <v>0.196318080671708</v>
      </c>
      <c r="O87" s="1">
        <v>1.9533472097716901E-79</v>
      </c>
    </row>
    <row r="88" spans="1:15" x14ac:dyDescent="0.2">
      <c r="A88" s="1" t="s">
        <v>87</v>
      </c>
      <c r="B88" s="1">
        <v>2.0719101000000002</v>
      </c>
      <c r="C88" s="1">
        <v>1.969785E-5</v>
      </c>
      <c r="E88" t="s">
        <v>47</v>
      </c>
      <c r="F88" s="1">
        <v>2.7433397148458001</v>
      </c>
      <c r="G88" s="1">
        <v>6.5943668975812697E-30</v>
      </c>
      <c r="I88" s="1" t="s">
        <v>376</v>
      </c>
      <c r="J88" s="1">
        <v>0.41279800971916403</v>
      </c>
      <c r="K88" s="1">
        <v>4.3647786000000001E-5</v>
      </c>
      <c r="M88" t="s">
        <v>327</v>
      </c>
      <c r="N88" s="1">
        <v>0.57550549620730296</v>
      </c>
      <c r="O88" s="1">
        <v>5.4212080514862796E-78</v>
      </c>
    </row>
    <row r="89" spans="1:15" x14ac:dyDescent="0.2">
      <c r="A89" s="1" t="s">
        <v>88</v>
      </c>
      <c r="B89" s="1">
        <v>2.8710697000000001</v>
      </c>
      <c r="C89" s="1">
        <v>1.9702118000000002E-5</v>
      </c>
      <c r="E89" t="s">
        <v>241</v>
      </c>
      <c r="F89" s="1">
        <v>1.6984470877091999</v>
      </c>
      <c r="G89" s="1">
        <v>5.2093816446434902E-29</v>
      </c>
      <c r="I89" s="1" t="s">
        <v>377</v>
      </c>
      <c r="J89" s="1">
        <v>0.20080910002582406</v>
      </c>
      <c r="K89" s="1">
        <v>4.4273220000000003E-5</v>
      </c>
      <c r="M89" t="s">
        <v>580</v>
      </c>
      <c r="N89" s="1">
        <v>0.47896545614892699</v>
      </c>
      <c r="O89" s="1">
        <v>4.4685337259860099E-77</v>
      </c>
    </row>
    <row r="90" spans="1:15" x14ac:dyDescent="0.2">
      <c r="A90" s="1" t="s">
        <v>89</v>
      </c>
      <c r="B90" s="1">
        <v>5.7831693</v>
      </c>
      <c r="C90" s="1">
        <v>2.04922E-5</v>
      </c>
      <c r="E90" t="s">
        <v>196</v>
      </c>
      <c r="F90" s="1">
        <v>2.02802507919179</v>
      </c>
      <c r="G90" s="1">
        <v>9.1674901311505298E-29</v>
      </c>
      <c r="I90" s="1" t="s">
        <v>378</v>
      </c>
      <c r="J90" s="1">
        <v>0.45947260906880388</v>
      </c>
      <c r="K90" s="1">
        <v>4.4824216999999997E-5</v>
      </c>
      <c r="M90" t="s">
        <v>465</v>
      </c>
      <c r="N90" s="1">
        <v>0.446543575778098</v>
      </c>
      <c r="O90" s="1">
        <v>5.9622121544841004E-74</v>
      </c>
    </row>
    <row r="91" spans="1:15" x14ac:dyDescent="0.2">
      <c r="A91" s="1" t="s">
        <v>90</v>
      </c>
      <c r="B91" s="1">
        <v>4.2405889999999999</v>
      </c>
      <c r="C91" s="1">
        <v>2.1310474000000001E-5</v>
      </c>
      <c r="E91" t="s">
        <v>46</v>
      </c>
      <c r="F91" s="1">
        <v>2.0489538078873699</v>
      </c>
      <c r="G91" s="1">
        <v>9.79839889892231E-29</v>
      </c>
      <c r="I91" s="1" t="s">
        <v>379</v>
      </c>
      <c r="J91" s="1">
        <v>0.34654170095696796</v>
      </c>
      <c r="K91" s="1">
        <v>4.4861899999999998E-5</v>
      </c>
      <c r="M91" t="s">
        <v>590</v>
      </c>
      <c r="N91" s="1">
        <v>0.488546831542995</v>
      </c>
      <c r="O91" s="1">
        <v>3.3131269633508E-73</v>
      </c>
    </row>
    <row r="92" spans="1:15" x14ac:dyDescent="0.2">
      <c r="A92" s="1" t="s">
        <v>91</v>
      </c>
      <c r="B92" s="1">
        <v>2.1267277999999998</v>
      </c>
      <c r="C92" s="1">
        <v>2.1678670000000001E-5</v>
      </c>
      <c r="E92" t="s">
        <v>76</v>
      </c>
      <c r="F92" s="1">
        <v>1.83453763897214</v>
      </c>
      <c r="G92" s="1">
        <v>1.8424776840574401E-28</v>
      </c>
      <c r="I92" s="1" t="s">
        <v>380</v>
      </c>
      <c r="J92" s="1">
        <v>0.38423271838423689</v>
      </c>
      <c r="K92" s="1">
        <v>4.7347137000000001E-5</v>
      </c>
      <c r="M92" t="s">
        <v>407</v>
      </c>
      <c r="N92" s="1">
        <v>0.25495669346069699</v>
      </c>
      <c r="O92" s="1">
        <v>7.3083345038734695E-73</v>
      </c>
    </row>
    <row r="93" spans="1:15" x14ac:dyDescent="0.2">
      <c r="A93" s="1" t="s">
        <v>92</v>
      </c>
      <c r="B93" s="1">
        <v>2.3138230000000002</v>
      </c>
      <c r="C93" s="1">
        <v>2.1896816000000001E-5</v>
      </c>
      <c r="E93" t="s">
        <v>113</v>
      </c>
      <c r="F93" s="1">
        <v>1.6011207652363699</v>
      </c>
      <c r="G93" s="1">
        <v>3.2627454147782901E-28</v>
      </c>
      <c r="I93" s="1" t="s">
        <v>381</v>
      </c>
      <c r="J93" s="1">
        <v>0.46095749907324501</v>
      </c>
      <c r="K93" s="1">
        <v>4.9993213999999999E-5</v>
      </c>
      <c r="M93" t="s">
        <v>297</v>
      </c>
      <c r="N93" s="1">
        <v>0.479513532306656</v>
      </c>
      <c r="O93" s="1">
        <v>8.0838948676175007E-71</v>
      </c>
    </row>
    <row r="94" spans="1:15" x14ac:dyDescent="0.2">
      <c r="A94" s="1" t="s">
        <v>93</v>
      </c>
      <c r="B94" s="1">
        <v>3.8523474000000002</v>
      </c>
      <c r="C94" s="1">
        <v>2.2019134E-5</v>
      </c>
      <c r="E94" t="s">
        <v>38</v>
      </c>
      <c r="F94" s="1">
        <v>2.6159507223660698</v>
      </c>
      <c r="G94" s="1">
        <v>1.4338378794653901E-27</v>
      </c>
      <c r="I94" s="1" t="s">
        <v>382</v>
      </c>
      <c r="J94" s="1">
        <v>0.47524993394025916</v>
      </c>
      <c r="K94" s="1">
        <v>5.0506234000000001E-5</v>
      </c>
      <c r="M94" t="s">
        <v>485</v>
      </c>
      <c r="N94" s="1">
        <v>0.19762797976190399</v>
      </c>
      <c r="O94" s="1">
        <v>1.5814220050037099E-69</v>
      </c>
    </row>
    <row r="95" spans="1:15" x14ac:dyDescent="0.2">
      <c r="A95" s="1" t="s">
        <v>94</v>
      </c>
      <c r="B95" s="1">
        <v>28.492588000000001</v>
      </c>
      <c r="C95" s="1">
        <v>2.2047477999999998E-5</v>
      </c>
      <c r="E95" t="s">
        <v>142</v>
      </c>
      <c r="F95" s="1">
        <v>2.0625126440475299</v>
      </c>
      <c r="G95" s="1">
        <v>2.27393173191609E-27</v>
      </c>
      <c r="I95" s="1" t="s">
        <v>383</v>
      </c>
      <c r="J95" s="1">
        <v>0.35799849912709225</v>
      </c>
      <c r="K95" s="1">
        <v>5.0563051999999999E-5</v>
      </c>
      <c r="M95" t="s">
        <v>308</v>
      </c>
      <c r="N95" s="1">
        <v>0.455492402263247</v>
      </c>
      <c r="O95" s="1">
        <v>6.95039934842966E-68</v>
      </c>
    </row>
    <row r="96" spans="1:15" x14ac:dyDescent="0.2">
      <c r="A96" s="1" t="s">
        <v>95</v>
      </c>
      <c r="B96" s="1">
        <v>13.988823</v>
      </c>
      <c r="C96" s="1">
        <v>2.2123199999999999E-5</v>
      </c>
      <c r="E96" t="s">
        <v>77</v>
      </c>
      <c r="F96" s="1">
        <v>3.2878118732206598</v>
      </c>
      <c r="G96" s="1">
        <v>4.4420547360666199E-27</v>
      </c>
      <c r="I96" s="1" t="s">
        <v>384</v>
      </c>
      <c r="J96" s="1">
        <v>0.42613893620806664</v>
      </c>
      <c r="K96" s="1">
        <v>5.1607407000000002E-5</v>
      </c>
      <c r="M96" t="s">
        <v>336</v>
      </c>
      <c r="N96" s="1">
        <v>0.59043146803641</v>
      </c>
      <c r="O96" s="1">
        <v>1.5671684278926599E-67</v>
      </c>
    </row>
    <row r="97" spans="1:15" x14ac:dyDescent="0.2">
      <c r="A97" s="1" t="s">
        <v>96</v>
      </c>
      <c r="B97" s="1">
        <v>3.0807945999999999</v>
      </c>
      <c r="C97" s="1">
        <v>2.2437946E-5</v>
      </c>
      <c r="E97" t="s">
        <v>56</v>
      </c>
      <c r="F97" s="1">
        <v>1.5463483170861101</v>
      </c>
      <c r="G97" s="1">
        <v>4.9771699118657403E-27</v>
      </c>
      <c r="I97" s="1" t="s">
        <v>385</v>
      </c>
      <c r="J97" s="1">
        <v>0.29933430445363945</v>
      </c>
      <c r="K97" s="1">
        <v>5.2544380000000003E-5</v>
      </c>
      <c r="M97" t="s">
        <v>525</v>
      </c>
      <c r="N97" s="1">
        <v>0.41074299588847901</v>
      </c>
      <c r="O97" s="1">
        <v>2.82171281936678E-67</v>
      </c>
    </row>
    <row r="98" spans="1:15" x14ac:dyDescent="0.2">
      <c r="A98" s="1" t="s">
        <v>97</v>
      </c>
      <c r="B98" s="1">
        <v>5.3828009999999997</v>
      </c>
      <c r="C98" s="1">
        <v>2.2889135E-5</v>
      </c>
      <c r="E98" t="s">
        <v>215</v>
      </c>
      <c r="F98" s="1">
        <v>1.8740329363083399</v>
      </c>
      <c r="G98" s="1">
        <v>9.0606008480153596E-27</v>
      </c>
      <c r="I98" s="1" t="s">
        <v>386</v>
      </c>
      <c r="J98" s="1">
        <v>0.31107766542309223</v>
      </c>
      <c r="K98" s="1">
        <v>5.3843064999999997E-5</v>
      </c>
      <c r="M98" t="s">
        <v>457</v>
      </c>
      <c r="N98" s="1">
        <v>0.48319154923862201</v>
      </c>
      <c r="O98" s="1">
        <v>1.04203476293246E-65</v>
      </c>
    </row>
    <row r="99" spans="1:15" x14ac:dyDescent="0.2">
      <c r="A99" s="1" t="s">
        <v>98</v>
      </c>
      <c r="B99" s="1">
        <v>2.6036003000000001</v>
      </c>
      <c r="C99" s="1">
        <v>2.2994278000000001E-5</v>
      </c>
      <c r="E99" t="s">
        <v>116</v>
      </c>
      <c r="F99" s="1">
        <v>2.2928440510604702</v>
      </c>
      <c r="G99" s="1">
        <v>1.5193631099326901E-26</v>
      </c>
      <c r="I99" s="1" t="s">
        <v>387</v>
      </c>
      <c r="J99" s="1">
        <v>0.1851739032936697</v>
      </c>
      <c r="K99" s="1">
        <v>5.4960663000000003E-5</v>
      </c>
      <c r="M99" t="s">
        <v>570</v>
      </c>
      <c r="N99" s="1">
        <v>0.48267203203337899</v>
      </c>
      <c r="O99" s="1">
        <v>3.41634874000342E-62</v>
      </c>
    </row>
    <row r="100" spans="1:15" x14ac:dyDescent="0.2">
      <c r="A100" s="1" t="s">
        <v>99</v>
      </c>
      <c r="B100" s="1">
        <v>3.5679216</v>
      </c>
      <c r="C100" s="1">
        <v>2.3338462E-5</v>
      </c>
      <c r="E100" t="s">
        <v>144</v>
      </c>
      <c r="F100" s="1">
        <v>1.6526262116772701</v>
      </c>
      <c r="G100" s="1">
        <v>1.7824378755282001E-26</v>
      </c>
      <c r="I100" s="1" t="s">
        <v>388</v>
      </c>
      <c r="J100" s="1">
        <v>0.34670941732466048</v>
      </c>
      <c r="K100" s="1">
        <v>5.5664339999999998E-5</v>
      </c>
      <c r="M100" t="s">
        <v>438</v>
      </c>
      <c r="N100" s="1">
        <v>0.45419586428452202</v>
      </c>
      <c r="O100" s="1">
        <v>4.8737448686052301E-62</v>
      </c>
    </row>
    <row r="101" spans="1:15" x14ac:dyDescent="0.2">
      <c r="A101" s="1" t="s">
        <v>100</v>
      </c>
      <c r="B101" s="1">
        <v>6.8759154999999996</v>
      </c>
      <c r="C101" s="1">
        <v>2.3758492000000001E-5</v>
      </c>
      <c r="E101" t="s">
        <v>62</v>
      </c>
      <c r="F101" s="1">
        <v>2.6975087594379699</v>
      </c>
      <c r="G101" s="1">
        <v>3.0173084847423001E-26</v>
      </c>
      <c r="I101" s="1" t="s">
        <v>389</v>
      </c>
      <c r="J101" s="1">
        <v>0.29609833591550822</v>
      </c>
      <c r="K101" s="1">
        <v>5.786032E-5</v>
      </c>
      <c r="M101" t="s">
        <v>605</v>
      </c>
      <c r="N101" s="1">
        <v>0.47862038570579502</v>
      </c>
      <c r="O101" s="1">
        <v>1.9689292087128299E-61</v>
      </c>
    </row>
    <row r="102" spans="1:15" x14ac:dyDescent="0.2">
      <c r="A102" s="1" t="s">
        <v>101</v>
      </c>
      <c r="B102" s="1">
        <v>4.707573</v>
      </c>
      <c r="C102" s="1">
        <v>2.4950594000000002E-5</v>
      </c>
      <c r="E102" t="s">
        <v>111</v>
      </c>
      <c r="F102" s="1">
        <v>1.68421865397906</v>
      </c>
      <c r="G102" s="1">
        <v>3.3136661739584301E-26</v>
      </c>
      <c r="I102" s="1" t="s">
        <v>390</v>
      </c>
      <c r="J102" s="1">
        <v>0.31956300143030009</v>
      </c>
      <c r="K102" s="1">
        <v>5.8155359999999999E-5</v>
      </c>
      <c r="M102" t="s">
        <v>575</v>
      </c>
      <c r="N102" s="1">
        <v>0.51124186609789302</v>
      </c>
      <c r="O102" s="1">
        <v>2.9926310659820899E-61</v>
      </c>
    </row>
    <row r="103" spans="1:15" x14ac:dyDescent="0.2">
      <c r="A103" s="1" t="s">
        <v>102</v>
      </c>
      <c r="B103" s="1">
        <v>2.5029382999999998</v>
      </c>
      <c r="C103" s="1">
        <v>2.5554446999999999E-5</v>
      </c>
      <c r="E103" t="s">
        <v>234</v>
      </c>
      <c r="F103" s="1">
        <v>1.5220678459324599</v>
      </c>
      <c r="G103" s="1">
        <v>5.7143005554272696E-26</v>
      </c>
      <c r="I103" s="1" t="s">
        <v>391</v>
      </c>
      <c r="J103" s="1">
        <v>0.16556120347365946</v>
      </c>
      <c r="K103" s="1">
        <v>5.8677549999999999E-5</v>
      </c>
      <c r="M103" t="s">
        <v>295</v>
      </c>
      <c r="N103" s="1">
        <v>0.50609022949224203</v>
      </c>
      <c r="O103" s="1">
        <v>2.7016144218028901E-59</v>
      </c>
    </row>
    <row r="104" spans="1:15" x14ac:dyDescent="0.2">
      <c r="A104" s="1" t="s">
        <v>103</v>
      </c>
      <c r="B104" s="1">
        <v>18.830715000000001</v>
      </c>
      <c r="C104" s="1">
        <v>2.5818166E-5</v>
      </c>
      <c r="E104" t="s">
        <v>189</v>
      </c>
      <c r="F104" s="1">
        <v>1.8611302942796699</v>
      </c>
      <c r="G104" s="1">
        <v>8.8099412679995302E-26</v>
      </c>
      <c r="I104" s="1" t="s">
        <v>392</v>
      </c>
      <c r="J104" s="1">
        <v>0.12850292549760187</v>
      </c>
      <c r="K104" s="1">
        <v>6.3830400000000005E-5</v>
      </c>
      <c r="M104" t="s">
        <v>461</v>
      </c>
      <c r="N104" s="1">
        <v>0.149528010922587</v>
      </c>
      <c r="O104" s="1">
        <v>1.2366670260716601E-58</v>
      </c>
    </row>
    <row r="105" spans="1:15" x14ac:dyDescent="0.2">
      <c r="A105" s="1" t="s">
        <v>104</v>
      </c>
      <c r="B105" s="1">
        <v>2.2495832</v>
      </c>
      <c r="C105" s="1">
        <v>2.5865369999999999E-5</v>
      </c>
      <c r="E105" t="s">
        <v>33</v>
      </c>
      <c r="F105" s="1">
        <v>4.3131236883599602</v>
      </c>
      <c r="G105" s="1">
        <v>1.30404744185916E-25</v>
      </c>
      <c r="I105" s="1" t="s">
        <v>393</v>
      </c>
      <c r="J105" s="1">
        <v>0.40631948698101578</v>
      </c>
      <c r="K105" s="1">
        <v>6.4805165000000005E-5</v>
      </c>
      <c r="M105" t="s">
        <v>572</v>
      </c>
      <c r="N105" s="1">
        <v>0.22870351645628501</v>
      </c>
      <c r="O105" s="1">
        <v>2.5235510413331301E-54</v>
      </c>
    </row>
    <row r="106" spans="1:15" x14ac:dyDescent="0.2">
      <c r="A106" s="1" t="s">
        <v>105</v>
      </c>
      <c r="B106" s="1">
        <v>19.365559000000001</v>
      </c>
      <c r="C106" s="1">
        <v>2.6096612E-5</v>
      </c>
      <c r="E106" t="s">
        <v>25</v>
      </c>
      <c r="F106" s="1">
        <v>1.5693426161595101</v>
      </c>
      <c r="G106" s="1">
        <v>2.3131652067841101E-25</v>
      </c>
      <c r="I106" s="1" t="s">
        <v>394</v>
      </c>
      <c r="J106" s="1">
        <v>0.35835554510590784</v>
      </c>
      <c r="K106" s="1">
        <v>6.581337E-5</v>
      </c>
      <c r="M106" t="s">
        <v>406</v>
      </c>
      <c r="N106" s="1">
        <v>0.53309918055670402</v>
      </c>
      <c r="O106" s="1">
        <v>5.72425137833673E-54</v>
      </c>
    </row>
    <row r="107" spans="1:15" x14ac:dyDescent="0.2">
      <c r="A107" s="1" t="s">
        <v>106</v>
      </c>
      <c r="B107" s="1">
        <v>4.2074680000000004</v>
      </c>
      <c r="C107" s="1">
        <v>2.6723851999999999E-5</v>
      </c>
      <c r="E107" t="s">
        <v>55</v>
      </c>
      <c r="F107" s="1">
        <v>1.7848438470194501</v>
      </c>
      <c r="G107" s="1">
        <v>2.38105258822391E-25</v>
      </c>
      <c r="I107" s="1" t="s">
        <v>395</v>
      </c>
      <c r="J107" s="1">
        <v>0.21294219202948006</v>
      </c>
      <c r="K107" s="1">
        <v>6.8304966000000004E-5</v>
      </c>
      <c r="M107" t="s">
        <v>369</v>
      </c>
      <c r="N107" s="1">
        <v>0.43812390349174302</v>
      </c>
      <c r="O107" s="1">
        <v>1.66170530580079E-53</v>
      </c>
    </row>
    <row r="108" spans="1:15" x14ac:dyDescent="0.2">
      <c r="A108" s="1" t="s">
        <v>107</v>
      </c>
      <c r="B108" s="1">
        <v>24.335089</v>
      </c>
      <c r="C108" s="1">
        <v>2.7003768999999999E-5</v>
      </c>
      <c r="E108" t="s">
        <v>212</v>
      </c>
      <c r="F108" s="1">
        <v>4.9477802936679103</v>
      </c>
      <c r="G108" s="1">
        <v>2.5570926213362098E-25</v>
      </c>
      <c r="I108" s="1" t="s">
        <v>396</v>
      </c>
      <c r="J108" s="1">
        <v>0.44091076997746853</v>
      </c>
      <c r="K108" s="1">
        <v>6.8400199999999996E-5</v>
      </c>
      <c r="M108" t="s">
        <v>500</v>
      </c>
      <c r="N108" s="1">
        <v>0.60206429442020004</v>
      </c>
      <c r="O108" s="1">
        <v>1.66450410033115E-53</v>
      </c>
    </row>
    <row r="109" spans="1:15" x14ac:dyDescent="0.2">
      <c r="A109" s="1" t="s">
        <v>108</v>
      </c>
      <c r="B109" s="1">
        <v>2.2726655</v>
      </c>
      <c r="C109" s="1">
        <v>2.7497392E-5</v>
      </c>
      <c r="E109" s="5" t="s">
        <v>3</v>
      </c>
      <c r="F109" s="1">
        <v>1.5849854653050099</v>
      </c>
      <c r="G109" s="1">
        <v>6.4117335622456699E-25</v>
      </c>
      <c r="I109" s="1" t="s">
        <v>397</v>
      </c>
      <c r="J109" s="1">
        <v>0.25731898169306677</v>
      </c>
      <c r="K109" s="1">
        <v>7.1437919999999997E-5</v>
      </c>
      <c r="M109" t="s">
        <v>529</v>
      </c>
      <c r="N109" s="1">
        <v>0.55202279217581696</v>
      </c>
      <c r="O109" s="1">
        <v>2.06513211156053E-53</v>
      </c>
    </row>
    <row r="110" spans="1:15" x14ac:dyDescent="0.2">
      <c r="A110" s="1" t="s">
        <v>109</v>
      </c>
      <c r="B110" s="1">
        <v>2.0700742999999999</v>
      </c>
      <c r="C110" s="1">
        <v>2.7520421999999998E-5</v>
      </c>
      <c r="E110" t="s">
        <v>217</v>
      </c>
      <c r="F110" s="1">
        <v>1.64043460842269</v>
      </c>
      <c r="G110" s="1">
        <v>1.9821284920778899E-24</v>
      </c>
      <c r="I110" s="1" t="s">
        <v>398</v>
      </c>
      <c r="J110" s="1">
        <v>0.190605994974063</v>
      </c>
      <c r="K110" s="1">
        <v>7.2234295999999996E-5</v>
      </c>
      <c r="M110" t="s">
        <v>379</v>
      </c>
      <c r="N110" s="1">
        <v>0.31595112015564603</v>
      </c>
      <c r="O110" s="1">
        <v>2.2461008190641601E-53</v>
      </c>
    </row>
    <row r="111" spans="1:15" x14ac:dyDescent="0.2">
      <c r="A111" s="1" t="s">
        <v>110</v>
      </c>
      <c r="B111" s="1">
        <v>18.922453000000001</v>
      </c>
      <c r="C111" s="1">
        <v>2.8384022000000002E-5</v>
      </c>
      <c r="E111" t="s">
        <v>225</v>
      </c>
      <c r="F111" s="1">
        <v>1.5547730398854001</v>
      </c>
      <c r="G111" s="1">
        <v>6.1395964939204701E-24</v>
      </c>
      <c r="I111" s="1" t="s">
        <v>399</v>
      </c>
      <c r="J111" s="1">
        <v>0.15356758225194883</v>
      </c>
      <c r="K111" s="1">
        <v>7.3837946000000006E-5</v>
      </c>
      <c r="M111" t="s">
        <v>614</v>
      </c>
      <c r="N111" s="1">
        <v>0.33671730904765901</v>
      </c>
      <c r="O111" s="1">
        <v>4.6828519570824602E-53</v>
      </c>
    </row>
    <row r="112" spans="1:15" x14ac:dyDescent="0.2">
      <c r="A112" s="1" t="s">
        <v>111</v>
      </c>
      <c r="B112" s="1">
        <v>6.6842030000000001</v>
      </c>
      <c r="C112" s="1">
        <v>2.8415729999999998E-5</v>
      </c>
      <c r="E112" t="s">
        <v>48</v>
      </c>
      <c r="F112" s="1">
        <v>1.6289667151681899</v>
      </c>
      <c r="G112" s="1">
        <v>1.0264032477224501E-23</v>
      </c>
      <c r="I112" s="1" t="s">
        <v>400</v>
      </c>
      <c r="J112" s="1">
        <v>0.30216489361846782</v>
      </c>
      <c r="K112" s="1">
        <v>7.4094610000000001E-5</v>
      </c>
      <c r="M112" t="s">
        <v>313</v>
      </c>
      <c r="N112" s="1">
        <v>0.467645812657844</v>
      </c>
      <c r="O112" s="1">
        <v>2.0826348506642201E-52</v>
      </c>
    </row>
    <row r="113" spans="1:15" x14ac:dyDescent="0.2">
      <c r="A113" s="1" t="s">
        <v>112</v>
      </c>
      <c r="B113" s="1">
        <v>11.072143000000001</v>
      </c>
      <c r="C113" s="1">
        <v>2.9740659999999999E-5</v>
      </c>
      <c r="E113" t="s">
        <v>180</v>
      </c>
      <c r="F113" s="1">
        <v>1.6463752225652799</v>
      </c>
      <c r="G113" s="1">
        <v>1.87054028921192E-23</v>
      </c>
      <c r="I113" s="1" t="s">
        <v>401</v>
      </c>
      <c r="J113" s="1">
        <v>0.16922074355256275</v>
      </c>
      <c r="K113" s="1">
        <v>7.4894170000000003E-5</v>
      </c>
      <c r="M113" t="s">
        <v>502</v>
      </c>
      <c r="N113" s="1">
        <v>0.56917416353642103</v>
      </c>
      <c r="O113" s="1">
        <v>7.6128291131074293E-52</v>
      </c>
    </row>
    <row r="114" spans="1:15" x14ac:dyDescent="0.2">
      <c r="A114" s="1" t="s">
        <v>113</v>
      </c>
      <c r="B114" s="1">
        <v>2.7115710000000002</v>
      </c>
      <c r="C114" s="1">
        <v>3.0051124E-5</v>
      </c>
      <c r="E114" t="s">
        <v>88</v>
      </c>
      <c r="F114" s="1">
        <v>2.8994579495548698</v>
      </c>
      <c r="G114" s="1">
        <v>2.4178546544296099E-23</v>
      </c>
      <c r="I114" s="1" t="s">
        <v>402</v>
      </c>
      <c r="J114" s="1">
        <v>0.25752710524288103</v>
      </c>
      <c r="K114" s="1">
        <v>7.56396E-5</v>
      </c>
      <c r="M114" t="s">
        <v>564</v>
      </c>
      <c r="N114" s="1">
        <v>0.52281242893999302</v>
      </c>
      <c r="O114" s="1">
        <v>9.5708148079958995E-52</v>
      </c>
    </row>
    <row r="115" spans="1:15" x14ac:dyDescent="0.2">
      <c r="A115" s="1" t="s">
        <v>114</v>
      </c>
      <c r="B115" s="1">
        <v>14.426985999999999</v>
      </c>
      <c r="C115" s="1">
        <v>3.0059090000000001E-5</v>
      </c>
      <c r="E115" t="s">
        <v>49</v>
      </c>
      <c r="F115" s="1">
        <v>1.69080304184496</v>
      </c>
      <c r="G115" s="1">
        <v>4.3346601918908102E-23</v>
      </c>
      <c r="I115" s="1" t="s">
        <v>403</v>
      </c>
      <c r="J115" s="1">
        <v>0.38023377532974822</v>
      </c>
      <c r="K115" s="1">
        <v>7.6614809999999998E-5</v>
      </c>
      <c r="M115" t="s">
        <v>300</v>
      </c>
      <c r="N115" s="1">
        <v>0.56171198721325799</v>
      </c>
      <c r="O115" s="1">
        <v>1.6142774126766601E-51</v>
      </c>
    </row>
    <row r="116" spans="1:15" x14ac:dyDescent="0.2">
      <c r="A116" s="1" t="s">
        <v>115</v>
      </c>
      <c r="B116" s="1">
        <v>3.3374421999999999</v>
      </c>
      <c r="C116" s="1">
        <v>3.0706449999999998E-5</v>
      </c>
      <c r="E116" t="s">
        <v>238</v>
      </c>
      <c r="F116" s="1">
        <v>1.6310319760626399</v>
      </c>
      <c r="G116" s="1">
        <v>1.32063040259461E-22</v>
      </c>
      <c r="I116" s="1" t="s">
        <v>404</v>
      </c>
      <c r="J116" s="1">
        <v>0.32921182081132278</v>
      </c>
      <c r="K116" s="1">
        <v>7.6917209999999997E-5</v>
      </c>
      <c r="M116" t="s">
        <v>463</v>
      </c>
      <c r="N116" s="1">
        <v>0.55181859806636402</v>
      </c>
      <c r="O116" s="1">
        <v>2.0159419751023201E-51</v>
      </c>
    </row>
    <row r="117" spans="1:15" x14ac:dyDescent="0.2">
      <c r="A117" s="1" t="s">
        <v>116</v>
      </c>
      <c r="B117" s="1">
        <v>8.2050409999999996</v>
      </c>
      <c r="C117" s="1">
        <v>3.1400165999999998E-5</v>
      </c>
      <c r="E117" t="s">
        <v>63</v>
      </c>
      <c r="F117" s="1">
        <v>11.8889091339601</v>
      </c>
      <c r="G117" s="1">
        <v>1.34181747076784E-22</v>
      </c>
      <c r="I117" s="1" t="s">
        <v>405</v>
      </c>
      <c r="J117" s="1">
        <v>0.35682970084860882</v>
      </c>
      <c r="K117" s="1">
        <v>7.948594E-5</v>
      </c>
      <c r="M117" t="s">
        <v>416</v>
      </c>
      <c r="N117" s="1">
        <v>0.61703586595817805</v>
      </c>
      <c r="O117" s="1">
        <v>2.48096595290229E-51</v>
      </c>
    </row>
    <row r="118" spans="1:15" x14ac:dyDescent="0.2">
      <c r="A118" s="1" t="s">
        <v>117</v>
      </c>
      <c r="B118" s="1">
        <v>2.2751576999999998</v>
      </c>
      <c r="C118" s="1">
        <v>3.1849510000000001E-5</v>
      </c>
      <c r="E118" t="s">
        <v>205</v>
      </c>
      <c r="F118" s="1">
        <v>1.76490651934576</v>
      </c>
      <c r="G118" s="1">
        <v>2.1986176563258398E-22</v>
      </c>
      <c r="I118" s="1" t="s">
        <v>406</v>
      </c>
      <c r="J118" s="1">
        <v>0.255784195079239</v>
      </c>
      <c r="K118" s="1">
        <v>7.9573449999999996E-5</v>
      </c>
      <c r="M118" t="s">
        <v>371</v>
      </c>
      <c r="N118" s="1">
        <v>0.39002430307799901</v>
      </c>
      <c r="O118" s="1">
        <v>4.4065543287226298E-51</v>
      </c>
    </row>
    <row r="119" spans="1:15" x14ac:dyDescent="0.2">
      <c r="A119" s="1" t="s">
        <v>118</v>
      </c>
      <c r="B119" s="1">
        <v>11.548327</v>
      </c>
      <c r="C119" s="1">
        <v>3.2107899999999998E-5</v>
      </c>
      <c r="E119" t="s">
        <v>15</v>
      </c>
      <c r="F119" s="1">
        <v>1.63126941280672</v>
      </c>
      <c r="G119" s="1">
        <v>5.4035087323742401E-22</v>
      </c>
      <c r="I119" s="1" t="s">
        <v>407</v>
      </c>
      <c r="J119" s="1">
        <v>0.22919557395843218</v>
      </c>
      <c r="K119" s="1">
        <v>8.0182410000000001E-5</v>
      </c>
      <c r="M119" t="s">
        <v>479</v>
      </c>
      <c r="N119" s="1">
        <v>0.63648112031556203</v>
      </c>
      <c r="O119" s="1">
        <v>6.8335327824453097E-49</v>
      </c>
    </row>
    <row r="120" spans="1:15" x14ac:dyDescent="0.2">
      <c r="A120" s="1" t="s">
        <v>119</v>
      </c>
      <c r="B120" s="1">
        <v>54.193176000000001</v>
      </c>
      <c r="C120" s="1">
        <v>3.2614494999999997E-5</v>
      </c>
      <c r="E120" t="s">
        <v>51</v>
      </c>
      <c r="F120" s="1">
        <v>1.8084153844437301</v>
      </c>
      <c r="G120" s="1">
        <v>8.4060286530313605E-22</v>
      </c>
      <c r="I120" s="1" t="s">
        <v>408</v>
      </c>
      <c r="J120" s="1">
        <v>0.33212572420014158</v>
      </c>
      <c r="K120" s="1">
        <v>8.0214919999999998E-5</v>
      </c>
      <c r="M120" t="s">
        <v>403</v>
      </c>
      <c r="N120" s="1">
        <v>0.61100502654186295</v>
      </c>
      <c r="O120" s="1">
        <v>1.18488757434662E-48</v>
      </c>
    </row>
    <row r="121" spans="1:15" x14ac:dyDescent="0.2">
      <c r="A121" s="1" t="s">
        <v>120</v>
      </c>
      <c r="B121" s="1">
        <v>7.2211670000000003</v>
      </c>
      <c r="C121" s="1">
        <v>3.4125143000000001E-5</v>
      </c>
      <c r="E121" t="s">
        <v>179</v>
      </c>
      <c r="F121" s="1">
        <v>3.2787130165857801</v>
      </c>
      <c r="G121" s="1">
        <v>2.1808592088730101E-21</v>
      </c>
      <c r="I121" s="1" t="s">
        <v>409</v>
      </c>
      <c r="J121" s="1">
        <v>0.46018574200993301</v>
      </c>
      <c r="K121" s="1">
        <v>8.0892729999999994E-5</v>
      </c>
      <c r="M121" t="s">
        <v>623</v>
      </c>
      <c r="N121" s="1">
        <v>0.66182441576553797</v>
      </c>
      <c r="O121" s="1">
        <v>1.68933593461754E-48</v>
      </c>
    </row>
    <row r="122" spans="1:15" x14ac:dyDescent="0.2">
      <c r="A122" s="1" t="s">
        <v>121</v>
      </c>
      <c r="B122" s="1">
        <v>2.3325787</v>
      </c>
      <c r="C122" s="1">
        <v>3.4324435999999998E-5</v>
      </c>
      <c r="E122" t="s">
        <v>148</v>
      </c>
      <c r="F122" s="1">
        <v>2.2053960835841502</v>
      </c>
      <c r="G122" s="1">
        <v>3.7955143578344199E-21</v>
      </c>
      <c r="I122" s="1" t="s">
        <v>410</v>
      </c>
      <c r="J122" s="1">
        <v>0.38463042958257254</v>
      </c>
      <c r="K122" s="1">
        <v>8.1208535000000003E-5</v>
      </c>
      <c r="M122" t="s">
        <v>317</v>
      </c>
      <c r="N122" s="1">
        <v>0.49747432563506</v>
      </c>
      <c r="O122" s="1">
        <v>6.35000935868943E-48</v>
      </c>
    </row>
    <row r="123" spans="1:15" x14ac:dyDescent="0.2">
      <c r="A123" s="1" t="s">
        <v>122</v>
      </c>
      <c r="B123" s="1">
        <v>20.62913</v>
      </c>
      <c r="C123" s="1">
        <v>3.438407E-5</v>
      </c>
      <c r="E123" t="s">
        <v>203</v>
      </c>
      <c r="F123" s="1">
        <v>5.2151293957231299</v>
      </c>
      <c r="G123" s="1">
        <v>5.5031785216165198E-21</v>
      </c>
      <c r="I123" s="1" t="s">
        <v>411</v>
      </c>
      <c r="J123" s="1">
        <v>0.48635128083041562</v>
      </c>
      <c r="K123" s="1">
        <v>8.2220310000000004E-5</v>
      </c>
      <c r="M123" t="s">
        <v>509</v>
      </c>
      <c r="N123" s="1">
        <v>0.62552606576985403</v>
      </c>
      <c r="O123" s="1">
        <v>2.12423523313211E-47</v>
      </c>
    </row>
    <row r="124" spans="1:15" x14ac:dyDescent="0.2">
      <c r="A124" s="1" t="s">
        <v>123</v>
      </c>
      <c r="B124" s="1">
        <v>2.2776464999999999</v>
      </c>
      <c r="C124" s="1">
        <v>3.6470580000000001E-5</v>
      </c>
      <c r="E124" t="s">
        <v>222</v>
      </c>
      <c r="F124" s="1">
        <v>1.63204035424458</v>
      </c>
      <c r="G124" s="1">
        <v>1.15983831588285E-20</v>
      </c>
      <c r="I124" s="1" t="s">
        <v>412</v>
      </c>
      <c r="J124" s="1">
        <v>0.36904940586182577</v>
      </c>
      <c r="K124" s="1">
        <v>8.5406309999999996E-5</v>
      </c>
      <c r="M124" t="s">
        <v>494</v>
      </c>
      <c r="N124" s="1">
        <v>0.53284551634604305</v>
      </c>
      <c r="O124" s="1">
        <v>2.4681107097334702E-47</v>
      </c>
    </row>
    <row r="125" spans="1:15" x14ac:dyDescent="0.2">
      <c r="A125" s="1" t="s">
        <v>124</v>
      </c>
      <c r="B125" s="1">
        <v>2.1416170000000001</v>
      </c>
      <c r="C125" s="1">
        <v>3.7707450000000001E-5</v>
      </c>
      <c r="E125" t="s">
        <v>169</v>
      </c>
      <c r="F125" s="1">
        <v>2.14369591864304</v>
      </c>
      <c r="G125" s="1">
        <v>1.90528128958761E-20</v>
      </c>
      <c r="I125" s="1" t="s">
        <v>413</v>
      </c>
      <c r="J125" s="1">
        <v>0.4471766340549691</v>
      </c>
      <c r="K125" s="1">
        <v>8.7071334000000001E-5</v>
      </c>
      <c r="M125" t="s">
        <v>534</v>
      </c>
      <c r="N125" s="1">
        <v>0.43430519922098598</v>
      </c>
      <c r="O125" s="1">
        <v>3.8473291608459701E-47</v>
      </c>
    </row>
    <row r="126" spans="1:15" x14ac:dyDescent="0.2">
      <c r="A126" s="1" t="s">
        <v>125</v>
      </c>
      <c r="B126" s="1">
        <v>2.4032559999999998</v>
      </c>
      <c r="C126" s="1">
        <v>3.9528879999999999E-5</v>
      </c>
      <c r="E126" t="s">
        <v>195</v>
      </c>
      <c r="F126" s="1">
        <v>1.61825359433647</v>
      </c>
      <c r="G126" s="1">
        <v>6.2389179171652399E-20</v>
      </c>
      <c r="I126" s="1" t="s">
        <v>414</v>
      </c>
      <c r="J126" s="1">
        <v>0.41286728983754412</v>
      </c>
      <c r="K126" s="1">
        <v>8.7823726000000002E-5</v>
      </c>
      <c r="M126" t="s">
        <v>535</v>
      </c>
      <c r="N126" s="1">
        <v>0.64349925069060099</v>
      </c>
      <c r="O126" s="1">
        <v>5.1122383781846296E-47</v>
      </c>
    </row>
    <row r="127" spans="1:15" x14ac:dyDescent="0.2">
      <c r="A127" s="1" t="s">
        <v>126</v>
      </c>
      <c r="B127" s="1">
        <v>2.2467090000000001</v>
      </c>
      <c r="C127" s="1">
        <v>4.0972703999999999E-5</v>
      </c>
      <c r="E127" t="s">
        <v>107</v>
      </c>
      <c r="F127" s="1">
        <v>4.2861802052832303</v>
      </c>
      <c r="G127" s="1">
        <v>6.7514786634566104E-19</v>
      </c>
      <c r="I127" s="1" t="s">
        <v>415</v>
      </c>
      <c r="J127" s="1">
        <v>0.44498485382803782</v>
      </c>
      <c r="K127" s="1">
        <v>8.7937435000000005E-5</v>
      </c>
      <c r="M127" t="s">
        <v>584</v>
      </c>
      <c r="N127" s="1">
        <v>0.34728427405841999</v>
      </c>
      <c r="O127" s="1">
        <v>5.9972023911227097E-47</v>
      </c>
    </row>
    <row r="128" spans="1:15" x14ac:dyDescent="0.2">
      <c r="A128" s="1" t="s">
        <v>127</v>
      </c>
      <c r="B128" s="1">
        <v>4.5552359999999998</v>
      </c>
      <c r="C128" s="1">
        <v>4.2247192999999998E-5</v>
      </c>
      <c r="E128" t="s">
        <v>237</v>
      </c>
      <c r="F128" s="1">
        <v>2.0108375051908598</v>
      </c>
      <c r="G128" s="1">
        <v>6.8620743077059796E-19</v>
      </c>
      <c r="I128" s="1" t="s">
        <v>416</v>
      </c>
      <c r="J128" s="1">
        <v>0.30672550888829181</v>
      </c>
      <c r="K128" s="1">
        <v>9.6984249999999996E-5</v>
      </c>
      <c r="M128" t="s">
        <v>333</v>
      </c>
      <c r="N128" s="1">
        <v>0.59060883175997003</v>
      </c>
      <c r="O128" s="1">
        <v>7.0893203625495196E-47</v>
      </c>
    </row>
    <row r="129" spans="1:15" x14ac:dyDescent="0.2">
      <c r="A129" s="1" t="s">
        <v>128</v>
      </c>
      <c r="B129" s="1">
        <v>3.1303432</v>
      </c>
      <c r="C129" s="1">
        <v>4.2412149999999997E-5</v>
      </c>
      <c r="E129" t="s">
        <v>53</v>
      </c>
      <c r="F129" s="1">
        <v>2.2205319277656801</v>
      </c>
      <c r="G129" s="1">
        <v>6.9330881531236995E-19</v>
      </c>
      <c r="I129" s="1" t="s">
        <v>417</v>
      </c>
      <c r="J129" s="1">
        <v>0.26799375027854599</v>
      </c>
      <c r="K129" s="1">
        <v>1.0082576E-4</v>
      </c>
      <c r="M129" t="s">
        <v>437</v>
      </c>
      <c r="N129" s="1">
        <v>0.60660739109830397</v>
      </c>
      <c r="O129" s="1">
        <v>1.3368893303519001E-46</v>
      </c>
    </row>
    <row r="130" spans="1:15" x14ac:dyDescent="0.2">
      <c r="A130" s="1" t="s">
        <v>129</v>
      </c>
      <c r="B130" s="1">
        <v>2.0897380000000001</v>
      </c>
      <c r="C130" s="1">
        <v>4.2666556999999998E-5</v>
      </c>
      <c r="E130" t="s">
        <v>153</v>
      </c>
      <c r="F130" s="1">
        <v>1.83601231629775</v>
      </c>
      <c r="G130" s="1">
        <v>9.7985614430737809E-19</v>
      </c>
      <c r="I130" s="1" t="s">
        <v>418</v>
      </c>
      <c r="J130" s="1">
        <v>0.38283983237128233</v>
      </c>
      <c r="K130" s="1">
        <v>1.0383929499999999E-4</v>
      </c>
      <c r="M130" t="s">
        <v>430</v>
      </c>
      <c r="N130" s="1">
        <v>0.55515540866726598</v>
      </c>
      <c r="O130" s="1">
        <v>2.1821031440824102E-46</v>
      </c>
    </row>
    <row r="131" spans="1:15" x14ac:dyDescent="0.2">
      <c r="A131" s="1" t="s">
        <v>130</v>
      </c>
      <c r="B131" s="1">
        <v>3.1603884999999998</v>
      </c>
      <c r="C131" s="1">
        <v>4.5052107000000001E-5</v>
      </c>
      <c r="E131" t="s">
        <v>280</v>
      </c>
      <c r="F131" s="1">
        <v>1.7655920008527599</v>
      </c>
      <c r="G131" s="1">
        <v>1.1355524363286299E-18</v>
      </c>
      <c r="I131" s="1" t="s">
        <v>419</v>
      </c>
      <c r="J131" s="1">
        <v>0.25224148085928583</v>
      </c>
      <c r="K131" s="1">
        <v>1.0504112999999999E-4</v>
      </c>
      <c r="M131" t="s">
        <v>566</v>
      </c>
      <c r="N131" s="1">
        <v>0.30763245247492599</v>
      </c>
      <c r="O131" s="1">
        <v>4.2080995705913099E-46</v>
      </c>
    </row>
    <row r="132" spans="1:15" x14ac:dyDescent="0.2">
      <c r="A132" s="1" t="s">
        <v>131</v>
      </c>
      <c r="B132" s="1">
        <v>3.4591663000000001</v>
      </c>
      <c r="C132" s="1">
        <v>4.8161997000000003E-5</v>
      </c>
      <c r="E132" t="s">
        <v>106</v>
      </c>
      <c r="F132" s="1">
        <v>1.54767149157225</v>
      </c>
      <c r="G132" s="1">
        <v>4.6796969822943303E-18</v>
      </c>
      <c r="I132" s="1" t="s">
        <v>420</v>
      </c>
      <c r="J132" s="1">
        <v>0.44164441882906813</v>
      </c>
      <c r="K132" s="1">
        <v>1.051226E-4</v>
      </c>
      <c r="M132" t="s">
        <v>375</v>
      </c>
      <c r="N132" s="1">
        <v>0.46656574057526601</v>
      </c>
      <c r="O132" s="1">
        <v>7.7539931349218503E-46</v>
      </c>
    </row>
    <row r="133" spans="1:15" x14ac:dyDescent="0.2">
      <c r="A133" s="1" t="s">
        <v>132</v>
      </c>
      <c r="B133" s="1">
        <v>3.1862400000000002</v>
      </c>
      <c r="C133" s="1">
        <v>4.8330744999999998E-5</v>
      </c>
      <c r="E133" t="s">
        <v>9</v>
      </c>
      <c r="F133" s="1">
        <v>1.99282199130478</v>
      </c>
      <c r="G133" s="1">
        <v>5.2839028503156101E-18</v>
      </c>
      <c r="I133" s="1" t="s">
        <v>421</v>
      </c>
      <c r="J133" s="1">
        <v>0.22672261576230041</v>
      </c>
      <c r="K133" s="1">
        <v>1.0515564E-4</v>
      </c>
      <c r="M133" t="s">
        <v>426</v>
      </c>
      <c r="N133" s="1">
        <v>0.63081771178160195</v>
      </c>
      <c r="O133" s="1">
        <v>1.03871416095648E-45</v>
      </c>
    </row>
    <row r="134" spans="1:15" x14ac:dyDescent="0.2">
      <c r="A134" s="1" t="s">
        <v>133</v>
      </c>
      <c r="B134" s="1">
        <v>4.6156974000000002</v>
      </c>
      <c r="C134" s="1">
        <v>4.9090813000000003E-5</v>
      </c>
      <c r="E134" t="s">
        <v>115</v>
      </c>
      <c r="F134" s="1">
        <v>2.2499727561235301</v>
      </c>
      <c r="G134" s="1">
        <v>1.4849470941806099E-17</v>
      </c>
      <c r="I134" s="1" t="s">
        <v>422</v>
      </c>
      <c r="J134" s="1">
        <v>0.38488273008097162</v>
      </c>
      <c r="K134" s="1">
        <v>1.0586004E-4</v>
      </c>
      <c r="M134" t="s">
        <v>548</v>
      </c>
      <c r="N134" s="1">
        <v>0.61357952783165604</v>
      </c>
      <c r="O134" s="1">
        <v>1.2481868136347101E-45</v>
      </c>
    </row>
    <row r="135" spans="1:15" x14ac:dyDescent="0.2">
      <c r="A135" s="1" t="s">
        <v>134</v>
      </c>
      <c r="B135" s="1">
        <v>2.7873003000000001</v>
      </c>
      <c r="C135" s="1">
        <v>4.9769489999999998E-5</v>
      </c>
      <c r="E135" t="s">
        <v>176</v>
      </c>
      <c r="F135" s="1">
        <v>1.9634457537026</v>
      </c>
      <c r="G135" s="1">
        <v>1.4989138176002199E-17</v>
      </c>
      <c r="I135" s="1" t="s">
        <v>423</v>
      </c>
      <c r="J135" s="1">
        <v>0.45175631108084141</v>
      </c>
      <c r="K135" s="1">
        <v>1.0599086E-4</v>
      </c>
      <c r="M135" t="s">
        <v>364</v>
      </c>
      <c r="N135" s="1">
        <v>0.605204998672637</v>
      </c>
      <c r="O135" s="1">
        <v>7.1527706908507395E-45</v>
      </c>
    </row>
    <row r="136" spans="1:15" x14ac:dyDescent="0.2">
      <c r="A136" s="1" t="s">
        <v>135</v>
      </c>
      <c r="B136" s="1">
        <v>3.2778925999999999</v>
      </c>
      <c r="C136" s="1">
        <v>4.9846465000000002E-5</v>
      </c>
      <c r="E136" t="s">
        <v>19</v>
      </c>
      <c r="F136" s="1">
        <v>3.0981690076216402</v>
      </c>
      <c r="G136" s="1">
        <v>1.9127515949329899E-17</v>
      </c>
      <c r="I136" s="1" t="s">
        <v>424</v>
      </c>
      <c r="J136" s="1">
        <v>0.48951732906030393</v>
      </c>
      <c r="K136" s="1">
        <v>1.0668503E-4</v>
      </c>
      <c r="M136" t="s">
        <v>477</v>
      </c>
      <c r="N136" s="1">
        <v>0.63594985330783804</v>
      </c>
      <c r="O136" s="1">
        <v>1.1744208898019599E-43</v>
      </c>
    </row>
    <row r="137" spans="1:15" x14ac:dyDescent="0.2">
      <c r="A137" s="1" t="s">
        <v>136</v>
      </c>
      <c r="B137" s="1">
        <v>4.9732010000000004</v>
      </c>
      <c r="C137" s="1">
        <v>5.0700255000000003E-5</v>
      </c>
      <c r="E137" t="s">
        <v>66</v>
      </c>
      <c r="F137" s="1">
        <v>1.9773961184083599</v>
      </c>
      <c r="G137" s="1">
        <v>2.8142294077235903E-17</v>
      </c>
      <c r="I137" s="1" t="s">
        <v>425</v>
      </c>
      <c r="J137" s="1">
        <v>0.29614160069865725</v>
      </c>
      <c r="K137" s="1">
        <v>1.0954897E-4</v>
      </c>
      <c r="M137" t="s">
        <v>533</v>
      </c>
      <c r="N137" s="1">
        <v>0.60591213002808098</v>
      </c>
      <c r="O137" s="1">
        <v>5.4131315074256402E-43</v>
      </c>
    </row>
    <row r="138" spans="1:15" x14ac:dyDescent="0.2">
      <c r="A138" s="1" t="s">
        <v>137</v>
      </c>
      <c r="B138" s="1">
        <v>4.3486190000000002</v>
      </c>
      <c r="C138" s="1">
        <v>5.0829884000000002E-5</v>
      </c>
      <c r="E138" t="s">
        <v>84</v>
      </c>
      <c r="F138" s="1">
        <v>1.51882648285141</v>
      </c>
      <c r="G138" s="1">
        <v>2.8856485301396099E-17</v>
      </c>
      <c r="I138" s="1" t="s">
        <v>426</v>
      </c>
      <c r="J138" s="1">
        <v>0.41941987855613533</v>
      </c>
      <c r="K138" s="1">
        <v>1.1193074000000001E-4</v>
      </c>
      <c r="M138" t="s">
        <v>613</v>
      </c>
      <c r="N138" s="1">
        <v>0.59859923846737595</v>
      </c>
      <c r="O138" s="1">
        <v>1.3355449844310901E-42</v>
      </c>
    </row>
    <row r="139" spans="1:15" x14ac:dyDescent="0.2">
      <c r="A139" s="1" t="s">
        <v>138</v>
      </c>
      <c r="B139" s="1">
        <v>3.7307199999999998</v>
      </c>
      <c r="C139" s="1">
        <v>5.1199134999999998E-5</v>
      </c>
      <c r="E139" t="s">
        <v>61</v>
      </c>
      <c r="F139" s="1">
        <v>1.5952545010508199</v>
      </c>
      <c r="G139" s="1">
        <v>5.2526636502783102E-17</v>
      </c>
      <c r="I139" s="1" t="s">
        <v>427</v>
      </c>
      <c r="J139" s="1">
        <v>0.38028679937433696</v>
      </c>
      <c r="K139" s="1">
        <v>1.14480696E-4</v>
      </c>
      <c r="M139" t="s">
        <v>422</v>
      </c>
      <c r="N139" s="1">
        <v>0.45933531598266902</v>
      </c>
      <c r="O139" s="1">
        <v>1.5988178952201898E-42</v>
      </c>
    </row>
    <row r="140" spans="1:15" x14ac:dyDescent="0.2">
      <c r="A140" s="1" t="s">
        <v>139</v>
      </c>
      <c r="B140" s="1">
        <v>2.8314773999999998</v>
      </c>
      <c r="C140" s="1">
        <v>5.158168E-5</v>
      </c>
      <c r="E140" t="s">
        <v>204</v>
      </c>
      <c r="F140" s="1">
        <v>1.7185612791125999</v>
      </c>
      <c r="G140" s="1">
        <v>6.3872578627382895E-17</v>
      </c>
      <c r="I140" s="1" t="s">
        <v>428</v>
      </c>
      <c r="J140" s="1">
        <v>0.31078765713035461</v>
      </c>
      <c r="K140" s="1">
        <v>1.15478775E-4</v>
      </c>
      <c r="M140" t="s">
        <v>530</v>
      </c>
      <c r="N140" s="1">
        <v>0.40579827172093402</v>
      </c>
      <c r="O140" s="1">
        <v>7.7760674954859702E-42</v>
      </c>
    </row>
    <row r="141" spans="1:15" x14ac:dyDescent="0.2">
      <c r="A141" s="1" t="s">
        <v>140</v>
      </c>
      <c r="B141" s="1">
        <v>2.1069070999999999</v>
      </c>
      <c r="C141" s="1">
        <v>5.4818750000000001E-5</v>
      </c>
      <c r="E141" t="s">
        <v>182</v>
      </c>
      <c r="F141" s="1">
        <v>6.7275908910508804</v>
      </c>
      <c r="G141" s="1">
        <v>6.6993156950925795E-17</v>
      </c>
      <c r="I141" s="1" t="s">
        <v>429</v>
      </c>
      <c r="J141" s="1">
        <v>0.44237720593052648</v>
      </c>
      <c r="K141" s="1">
        <v>1.1685114999999999E-4</v>
      </c>
      <c r="M141" t="s">
        <v>464</v>
      </c>
      <c r="N141" s="1">
        <v>0.31587030969443602</v>
      </c>
      <c r="O141" s="1">
        <v>8.5771929400115005E-42</v>
      </c>
    </row>
    <row r="142" spans="1:15" x14ac:dyDescent="0.2">
      <c r="A142" s="1" t="s">
        <v>141</v>
      </c>
      <c r="B142" s="1">
        <v>2.1657063999999999</v>
      </c>
      <c r="C142" s="1">
        <v>5.6040489999999999E-5</v>
      </c>
      <c r="E142" t="s">
        <v>170</v>
      </c>
      <c r="F142" s="1">
        <v>3.10962996113135</v>
      </c>
      <c r="G142" s="1">
        <v>8.3197096255920395E-17</v>
      </c>
      <c r="I142" s="1" t="s">
        <v>430</v>
      </c>
      <c r="J142" s="1">
        <v>0.36565269224958169</v>
      </c>
      <c r="K142" s="1">
        <v>1.1691967E-4</v>
      </c>
      <c r="M142" t="s">
        <v>537</v>
      </c>
      <c r="N142" s="1">
        <v>0.310297098957312</v>
      </c>
      <c r="O142" s="1">
        <v>8.8943518757467896E-42</v>
      </c>
    </row>
    <row r="143" spans="1:15" x14ac:dyDescent="0.2">
      <c r="A143" s="1" t="s">
        <v>142</v>
      </c>
      <c r="B143" s="1">
        <v>2.9856033000000002</v>
      </c>
      <c r="C143" s="1">
        <v>5.8107362000000001E-5</v>
      </c>
      <c r="E143" t="s">
        <v>40</v>
      </c>
      <c r="F143" s="1">
        <v>1.8191092277704399</v>
      </c>
      <c r="G143" s="1">
        <v>9.2407868583377498E-17</v>
      </c>
      <c r="I143" s="1" t="s">
        <v>431</v>
      </c>
      <c r="J143" s="1">
        <v>0.44623882032305456</v>
      </c>
      <c r="K143" s="1">
        <v>1.2060087E-4</v>
      </c>
      <c r="M143" t="s">
        <v>446</v>
      </c>
      <c r="N143" s="1">
        <v>0.51276681471020102</v>
      </c>
      <c r="O143" s="1">
        <v>1.9933025640286101E-41</v>
      </c>
    </row>
    <row r="144" spans="1:15" x14ac:dyDescent="0.2">
      <c r="A144" s="1" t="s">
        <v>143</v>
      </c>
      <c r="B144" s="1">
        <v>2.8473185999999999</v>
      </c>
      <c r="C144" s="1">
        <v>5.8261285000000003E-5</v>
      </c>
      <c r="E144" t="s">
        <v>165</v>
      </c>
      <c r="F144" s="1">
        <v>1.5290000556838801</v>
      </c>
      <c r="G144" s="1">
        <v>9.2760375169941195E-17</v>
      </c>
      <c r="I144" s="1" t="s">
        <v>432</v>
      </c>
      <c r="J144" s="1">
        <v>0.42022854129218173</v>
      </c>
      <c r="K144" s="1">
        <v>1.2119675400000001E-4</v>
      </c>
      <c r="M144" t="s">
        <v>474</v>
      </c>
      <c r="N144" s="1">
        <v>0.29170650394451297</v>
      </c>
      <c r="O144" s="1">
        <v>3.09185249394644E-41</v>
      </c>
    </row>
    <row r="145" spans="1:15" x14ac:dyDescent="0.2">
      <c r="A145" s="1" t="s">
        <v>144</v>
      </c>
      <c r="B145" s="1">
        <v>2.8814185000000001</v>
      </c>
      <c r="C145" s="1">
        <v>5.8413189999999998E-5</v>
      </c>
      <c r="E145" t="s">
        <v>96</v>
      </c>
      <c r="F145" s="1">
        <v>3.6602789760477399</v>
      </c>
      <c r="G145" s="1">
        <v>1.22009587648815E-16</v>
      </c>
      <c r="I145" s="1" t="s">
        <v>433</v>
      </c>
      <c r="J145" s="1">
        <v>0.279552282482885</v>
      </c>
      <c r="K145" s="1">
        <v>1.2189732E-4</v>
      </c>
      <c r="M145" t="s">
        <v>473</v>
      </c>
      <c r="N145" s="1">
        <v>0.466163822875652</v>
      </c>
      <c r="O145" s="1">
        <v>6.3079326848184397E-41</v>
      </c>
    </row>
    <row r="146" spans="1:15" x14ac:dyDescent="0.2">
      <c r="A146" s="1" t="s">
        <v>145</v>
      </c>
      <c r="B146" s="1">
        <v>3.593296</v>
      </c>
      <c r="C146" s="1">
        <v>5.9890209999999999E-5</v>
      </c>
      <c r="E146" t="s">
        <v>136</v>
      </c>
      <c r="F146" s="1">
        <v>1.57619636258405</v>
      </c>
      <c r="G146" s="1">
        <v>1.50360467390698E-16</v>
      </c>
      <c r="I146" s="1" t="s">
        <v>434</v>
      </c>
      <c r="J146" s="1">
        <v>0.15487882149359344</v>
      </c>
      <c r="K146" s="1">
        <v>1.2497467000000001E-4</v>
      </c>
      <c r="M146" t="s">
        <v>503</v>
      </c>
      <c r="N146" s="1">
        <v>0.473653728381563</v>
      </c>
      <c r="O146" s="1">
        <v>1.1503646268829799E-40</v>
      </c>
    </row>
    <row r="147" spans="1:15" x14ac:dyDescent="0.2">
      <c r="A147" s="1" t="s">
        <v>146</v>
      </c>
      <c r="B147" s="1">
        <v>3.4937586999999999</v>
      </c>
      <c r="C147" s="1">
        <v>6.0377149999999998E-5</v>
      </c>
      <c r="E147" t="s">
        <v>269</v>
      </c>
      <c r="F147" s="1">
        <v>1.77446000933698</v>
      </c>
      <c r="G147" s="1">
        <v>1.51604033884879E-16</v>
      </c>
      <c r="I147" s="1" t="s">
        <v>435</v>
      </c>
      <c r="J147" s="1">
        <v>0.44538329263049653</v>
      </c>
      <c r="K147" s="1">
        <v>1.2594169E-4</v>
      </c>
      <c r="M147" t="s">
        <v>545</v>
      </c>
      <c r="N147" s="1">
        <v>0.528504636985757</v>
      </c>
      <c r="O147" s="1">
        <v>1.5579072303607301E-40</v>
      </c>
    </row>
    <row r="148" spans="1:15" x14ac:dyDescent="0.2">
      <c r="A148" s="1" t="s">
        <v>147</v>
      </c>
      <c r="B148" s="1">
        <v>2.0111414999999999</v>
      </c>
      <c r="C148" s="1">
        <v>6.3769799999999994E-5</v>
      </c>
      <c r="E148" t="s">
        <v>82</v>
      </c>
      <c r="F148" s="1">
        <v>7.1436994504935702</v>
      </c>
      <c r="G148" s="1">
        <v>2.0324639906588999E-16</v>
      </c>
      <c r="I148" s="1" t="s">
        <v>436</v>
      </c>
      <c r="J148" s="1">
        <v>0.30002210862918488</v>
      </c>
      <c r="K148" s="1">
        <v>1.2657753999999999E-4</v>
      </c>
      <c r="M148" t="s">
        <v>315</v>
      </c>
      <c r="N148" s="1">
        <v>0.60081303666387098</v>
      </c>
      <c r="O148" s="1">
        <v>3.5282168244162199E-40</v>
      </c>
    </row>
    <row r="149" spans="1:15" x14ac:dyDescent="0.2">
      <c r="A149" s="1" t="s">
        <v>148</v>
      </c>
      <c r="B149" s="1">
        <v>2.2143847999999999</v>
      </c>
      <c r="C149" s="1">
        <v>6.4043609999999999E-5</v>
      </c>
      <c r="E149" t="s">
        <v>161</v>
      </c>
      <c r="F149" s="1">
        <v>4.0332850481533402</v>
      </c>
      <c r="G149" s="1">
        <v>2.9075724232625E-16</v>
      </c>
      <c r="I149" s="1" t="s">
        <v>437</v>
      </c>
      <c r="J149" s="1">
        <v>0.36260134118258874</v>
      </c>
      <c r="K149" s="1">
        <v>1.2762727000000001E-4</v>
      </c>
      <c r="M149" t="s">
        <v>454</v>
      </c>
      <c r="N149" s="1">
        <v>0.54436642614564501</v>
      </c>
      <c r="O149" s="1">
        <v>1.8160122450973099E-39</v>
      </c>
    </row>
    <row r="150" spans="1:15" x14ac:dyDescent="0.2">
      <c r="A150" s="1" t="s">
        <v>149</v>
      </c>
      <c r="B150" s="1">
        <v>2.5465450000000001</v>
      </c>
      <c r="C150" s="1">
        <v>6.9278969999999996E-5</v>
      </c>
      <c r="E150" t="s">
        <v>160</v>
      </c>
      <c r="F150" s="1">
        <v>1.5128623384108399</v>
      </c>
      <c r="G150" s="1">
        <v>3.3474102407159E-16</v>
      </c>
      <c r="I150" s="1" t="s">
        <v>438</v>
      </c>
      <c r="J150" s="1">
        <v>0.35241226370713669</v>
      </c>
      <c r="K150" s="1">
        <v>1.2777759000000001E-4</v>
      </c>
      <c r="M150" t="s">
        <v>401</v>
      </c>
      <c r="N150" s="1">
        <v>0.58975205897304706</v>
      </c>
      <c r="O150" s="1">
        <v>4.6426306496939599E-39</v>
      </c>
    </row>
    <row r="151" spans="1:15" x14ac:dyDescent="0.2">
      <c r="A151" s="1" t="s">
        <v>150</v>
      </c>
      <c r="B151" s="1">
        <v>4.0386649999999999</v>
      </c>
      <c r="C151" s="1">
        <v>7.0377384000000004E-5</v>
      </c>
      <c r="E151" t="s">
        <v>159</v>
      </c>
      <c r="F151" s="1">
        <v>1.68624999058909</v>
      </c>
      <c r="G151" s="1">
        <v>3.8638909862530399E-16</v>
      </c>
      <c r="I151" s="1" t="s">
        <v>439</v>
      </c>
      <c r="J151" s="1">
        <v>0.44482224680606508</v>
      </c>
      <c r="K151" s="1">
        <v>1.3299349E-4</v>
      </c>
      <c r="M151" t="s">
        <v>542</v>
      </c>
      <c r="N151" s="1">
        <v>0.540191073634821</v>
      </c>
      <c r="O151" s="1">
        <v>3.0774180684235902E-38</v>
      </c>
    </row>
    <row r="152" spans="1:15" x14ac:dyDescent="0.2">
      <c r="A152" s="1" t="s">
        <v>151</v>
      </c>
      <c r="B152" s="1">
        <v>8.0760609999999993</v>
      </c>
      <c r="C152" s="1">
        <v>7.0497169999999998E-5</v>
      </c>
      <c r="E152" t="s">
        <v>267</v>
      </c>
      <c r="F152" s="1">
        <v>2.3598455361454</v>
      </c>
      <c r="G152" s="1">
        <v>5.5857252334953502E-16</v>
      </c>
      <c r="I152" s="1" t="s">
        <v>440</v>
      </c>
      <c r="J152" s="1">
        <v>0.28627727861040092</v>
      </c>
      <c r="K152" s="1">
        <v>1.3434444999999999E-4</v>
      </c>
      <c r="M152" t="s">
        <v>562</v>
      </c>
      <c r="N152" s="1">
        <v>0.66316551826203396</v>
      </c>
      <c r="O152" s="1">
        <v>5.5185125901160805E-38</v>
      </c>
    </row>
    <row r="153" spans="1:15" x14ac:dyDescent="0.2">
      <c r="A153" s="1" t="s">
        <v>152</v>
      </c>
      <c r="B153" s="1">
        <v>2.6570551</v>
      </c>
      <c r="C153" s="1">
        <v>7.0786799999999998E-5</v>
      </c>
      <c r="E153" t="s">
        <v>54</v>
      </c>
      <c r="F153" s="1">
        <v>3.1310500643938699</v>
      </c>
      <c r="G153" s="1">
        <v>1.0950332481433001E-15</v>
      </c>
      <c r="I153" s="1" t="s">
        <v>441</v>
      </c>
      <c r="J153" s="1">
        <v>0.46400689254398458</v>
      </c>
      <c r="K153" s="1">
        <v>1.3925879999999999E-4</v>
      </c>
      <c r="M153" t="s">
        <v>471</v>
      </c>
      <c r="N153" s="1">
        <v>0.55385185956206995</v>
      </c>
      <c r="O153" s="1">
        <v>1.06255936467037E-37</v>
      </c>
    </row>
    <row r="154" spans="1:15" x14ac:dyDescent="0.2">
      <c r="A154" s="1" t="s">
        <v>153</v>
      </c>
      <c r="B154" s="1">
        <v>3.3652536999999998</v>
      </c>
      <c r="C154" s="1">
        <v>7.1545960000000006E-5</v>
      </c>
      <c r="E154" t="s">
        <v>143</v>
      </c>
      <c r="F154" s="1">
        <v>1.8719572530984401</v>
      </c>
      <c r="G154" s="1">
        <v>4.3274682724090096E-15</v>
      </c>
      <c r="I154" s="1" t="s">
        <v>442</v>
      </c>
      <c r="J154" s="1">
        <v>0.27425198661968436</v>
      </c>
      <c r="K154" s="1">
        <v>1.405008E-4</v>
      </c>
      <c r="M154" t="s">
        <v>429</v>
      </c>
      <c r="N154" s="1">
        <v>0.49313136666549401</v>
      </c>
      <c r="O154" s="1">
        <v>1.42346343470529E-37</v>
      </c>
    </row>
    <row r="155" spans="1:15" x14ac:dyDescent="0.2">
      <c r="A155" s="1" t="s">
        <v>154</v>
      </c>
      <c r="B155" s="1">
        <v>2.1210377</v>
      </c>
      <c r="C155" s="1">
        <v>7.2187350000000003E-5</v>
      </c>
      <c r="E155" t="s">
        <v>127</v>
      </c>
      <c r="F155" s="1">
        <v>1.71914943688502</v>
      </c>
      <c r="G155" s="1">
        <v>5.0731389701017098E-15</v>
      </c>
      <c r="I155" s="1" t="s">
        <v>443</v>
      </c>
      <c r="J155" s="1">
        <v>0.40541159615004929</v>
      </c>
      <c r="K155" s="1">
        <v>1.427117E-4</v>
      </c>
      <c r="M155" t="s">
        <v>368</v>
      </c>
      <c r="N155" s="1">
        <v>0.51900710250265603</v>
      </c>
      <c r="O155" s="1">
        <v>2.36145706846072E-37</v>
      </c>
    </row>
    <row r="156" spans="1:15" x14ac:dyDescent="0.2">
      <c r="A156" s="1" t="s">
        <v>155</v>
      </c>
      <c r="B156" s="1">
        <v>3.1778243000000002</v>
      </c>
      <c r="C156" s="1">
        <v>7.3290490000000005E-5</v>
      </c>
      <c r="E156" t="s">
        <v>87</v>
      </c>
      <c r="F156" s="1">
        <v>1.60921609272147</v>
      </c>
      <c r="G156" s="1">
        <v>5.7202420810272599E-15</v>
      </c>
      <c r="I156" s="1" t="s">
        <v>444</v>
      </c>
      <c r="J156" s="1">
        <v>0.40046325589441867</v>
      </c>
      <c r="K156" s="1">
        <v>1.4439022999999999E-4</v>
      </c>
      <c r="M156" t="s">
        <v>591</v>
      </c>
      <c r="N156" s="1">
        <v>0.53708703957197101</v>
      </c>
      <c r="O156" s="1">
        <v>2.4860022167981501E-37</v>
      </c>
    </row>
    <row r="157" spans="1:15" x14ac:dyDescent="0.2">
      <c r="A157" s="1" t="s">
        <v>156</v>
      </c>
      <c r="B157" s="1">
        <v>2.5200681999999999</v>
      </c>
      <c r="C157" s="1">
        <v>7.4352819999999999E-5</v>
      </c>
      <c r="E157" t="s">
        <v>229</v>
      </c>
      <c r="F157" s="1">
        <v>1.6220761874687399</v>
      </c>
      <c r="G157" s="1">
        <v>7.3402557683257404E-15</v>
      </c>
      <c r="I157" s="1" t="s">
        <v>445</v>
      </c>
      <c r="J157" s="1">
        <v>0.31251403383333182</v>
      </c>
      <c r="K157" s="1">
        <v>1.4587547E-4</v>
      </c>
      <c r="M157" t="s">
        <v>409</v>
      </c>
      <c r="N157" s="1">
        <v>0.578095795077185</v>
      </c>
      <c r="O157" s="1">
        <v>9.7127959286960802E-37</v>
      </c>
    </row>
    <row r="158" spans="1:15" x14ac:dyDescent="0.2">
      <c r="A158" s="1" t="s">
        <v>157</v>
      </c>
      <c r="B158" s="1">
        <v>2.2605559999999998</v>
      </c>
      <c r="C158" s="1">
        <v>7.9165940000000003E-5</v>
      </c>
      <c r="E158" t="s">
        <v>95</v>
      </c>
      <c r="F158" s="1">
        <v>1.88593516121737</v>
      </c>
      <c r="G158" s="1">
        <v>1.2569381662614999E-14</v>
      </c>
      <c r="I158" s="1" t="s">
        <v>446</v>
      </c>
      <c r="J158" s="1">
        <v>0.39559731832489853</v>
      </c>
      <c r="K158" s="1">
        <v>1.4940805999999999E-4</v>
      </c>
      <c r="M158" t="s">
        <v>408</v>
      </c>
      <c r="N158" s="1">
        <v>0.57573328682191405</v>
      </c>
      <c r="O158" s="1">
        <v>1.21262393822574E-36</v>
      </c>
    </row>
    <row r="159" spans="1:15" x14ac:dyDescent="0.2">
      <c r="A159" s="1" t="s">
        <v>158</v>
      </c>
      <c r="B159" s="1">
        <v>2.8800530000000002</v>
      </c>
      <c r="C159" s="1">
        <v>8.4463969999999994E-5</v>
      </c>
      <c r="E159" t="s">
        <v>10</v>
      </c>
      <c r="F159" s="1">
        <v>1.59876642296648</v>
      </c>
      <c r="G159" s="1">
        <v>2.06488543636895E-14</v>
      </c>
      <c r="I159" s="1" t="s">
        <v>447</v>
      </c>
      <c r="J159" s="1">
        <v>0.37366339668846044</v>
      </c>
      <c r="K159" s="1">
        <v>1.4993722000000001E-4</v>
      </c>
      <c r="M159" t="s">
        <v>596</v>
      </c>
      <c r="N159" s="1">
        <v>0.59079178257022802</v>
      </c>
      <c r="O159" s="1">
        <v>1.40453343748602E-36</v>
      </c>
    </row>
    <row r="160" spans="1:15" x14ac:dyDescent="0.2">
      <c r="A160" s="1" t="s">
        <v>159</v>
      </c>
      <c r="B160" s="1">
        <v>2.4203731999999998</v>
      </c>
      <c r="C160" s="1">
        <v>8.6353364E-5</v>
      </c>
      <c r="E160" t="s">
        <v>58</v>
      </c>
      <c r="F160" s="1">
        <v>1.54657814714496</v>
      </c>
      <c r="G160" s="1">
        <v>3.9873151363712498E-14</v>
      </c>
      <c r="I160" s="1" t="s">
        <v>448</v>
      </c>
      <c r="J160" s="1">
        <v>0.44158285019385712</v>
      </c>
      <c r="K160" s="1">
        <v>1.5263975E-4</v>
      </c>
      <c r="M160" t="s">
        <v>598</v>
      </c>
      <c r="N160" s="1">
        <v>0.43854793543342901</v>
      </c>
      <c r="O160" s="1">
        <v>1.68218403046818E-36</v>
      </c>
    </row>
    <row r="161" spans="1:15" x14ac:dyDescent="0.2">
      <c r="A161" s="1" t="s">
        <v>160</v>
      </c>
      <c r="B161" s="1">
        <v>3.7333287999999998</v>
      </c>
      <c r="C161" s="1">
        <v>9.2318856000000001E-5</v>
      </c>
      <c r="E161" t="s">
        <v>197</v>
      </c>
      <c r="F161" s="1">
        <v>1.6790558847296899</v>
      </c>
      <c r="G161" s="1">
        <v>4.0167991113675301E-14</v>
      </c>
      <c r="I161" s="1" t="s">
        <v>449</v>
      </c>
      <c r="J161" s="1">
        <v>0.29040186972339804</v>
      </c>
      <c r="K161" s="1">
        <v>1.5299427E-4</v>
      </c>
      <c r="M161" t="s">
        <v>351</v>
      </c>
      <c r="N161" s="1">
        <v>0.62129845736381495</v>
      </c>
      <c r="O161" s="1">
        <v>2.9184729756471501E-36</v>
      </c>
    </row>
    <row r="162" spans="1:15" x14ac:dyDescent="0.2">
      <c r="A162" s="1" t="s">
        <v>161</v>
      </c>
      <c r="B162" s="1">
        <v>9.5267560000000007</v>
      </c>
      <c r="C162" s="1">
        <v>9.3728789999999995E-5</v>
      </c>
      <c r="E162" t="s">
        <v>45</v>
      </c>
      <c r="F162" s="1">
        <v>1.6022755450256201</v>
      </c>
      <c r="G162" s="1">
        <v>4.2943408375997799E-14</v>
      </c>
      <c r="I162" s="1" t="s">
        <v>450</v>
      </c>
      <c r="J162" s="1">
        <v>0.49158915534659736</v>
      </c>
      <c r="K162" s="1">
        <v>1.5508310000000001E-4</v>
      </c>
      <c r="M162" t="s">
        <v>312</v>
      </c>
      <c r="N162" s="1">
        <v>0.31835734614066002</v>
      </c>
      <c r="O162" s="1">
        <v>3.4537258243558697E-36</v>
      </c>
    </row>
    <row r="163" spans="1:15" x14ac:dyDescent="0.2">
      <c r="A163" s="1" t="s">
        <v>162</v>
      </c>
      <c r="B163" s="1">
        <v>2.8212752000000001</v>
      </c>
      <c r="C163" s="1">
        <v>9.4169874999999999E-5</v>
      </c>
      <c r="E163" t="s">
        <v>37</v>
      </c>
      <c r="F163" s="1">
        <v>2.228174979087</v>
      </c>
      <c r="G163" s="1">
        <v>5.26272588202128E-14</v>
      </c>
      <c r="I163" s="1" t="s">
        <v>451</v>
      </c>
      <c r="J163" s="1">
        <v>0.38381439350033353</v>
      </c>
      <c r="K163" s="1">
        <v>1.5534201999999999E-4</v>
      </c>
      <c r="M163" t="s">
        <v>376</v>
      </c>
      <c r="N163" s="1">
        <v>0.62898731314168599</v>
      </c>
      <c r="O163" s="1">
        <v>5.6134594152746599E-36</v>
      </c>
    </row>
    <row r="164" spans="1:15" x14ac:dyDescent="0.2">
      <c r="A164" s="1" t="s">
        <v>163</v>
      </c>
      <c r="B164" s="1">
        <v>2.2950208000000001</v>
      </c>
      <c r="C164" s="1">
        <v>9.5434300000000002E-5</v>
      </c>
      <c r="E164" t="s">
        <v>244</v>
      </c>
      <c r="F164" s="1">
        <v>11.829484242617401</v>
      </c>
      <c r="G164" s="1">
        <v>6.0337923060012903E-14</v>
      </c>
      <c r="I164" s="1" t="s">
        <v>452</v>
      </c>
      <c r="J164" s="1">
        <v>0.34061565052616261</v>
      </c>
      <c r="K164" s="1">
        <v>1.5894345E-4</v>
      </c>
      <c r="M164" t="s">
        <v>415</v>
      </c>
      <c r="N164" s="1">
        <v>0.476925205171435</v>
      </c>
      <c r="O164" s="1">
        <v>2.1347668668331999E-35</v>
      </c>
    </row>
    <row r="165" spans="1:15" x14ac:dyDescent="0.2">
      <c r="A165" s="1" t="s">
        <v>164</v>
      </c>
      <c r="B165" s="1">
        <v>2.3414383000000001</v>
      </c>
      <c r="C165" s="1">
        <v>9.732393E-5</v>
      </c>
      <c r="E165" t="s">
        <v>57</v>
      </c>
      <c r="F165" s="1">
        <v>1.75503777733734</v>
      </c>
      <c r="G165" s="1">
        <v>1.3141378730836999E-13</v>
      </c>
      <c r="I165" s="1" t="s">
        <v>453</v>
      </c>
      <c r="J165" s="1">
        <v>0.4763323551848419</v>
      </c>
      <c r="K165" s="1">
        <v>1.6018721999999999E-4</v>
      </c>
      <c r="M165" t="s">
        <v>397</v>
      </c>
      <c r="N165" s="1">
        <v>0.59381555504994399</v>
      </c>
      <c r="O165" s="1">
        <v>2.2981162513910501E-35</v>
      </c>
    </row>
    <row r="166" spans="1:15" x14ac:dyDescent="0.2">
      <c r="A166" s="1" t="s">
        <v>165</v>
      </c>
      <c r="B166" s="1">
        <v>3.5852137000000002</v>
      </c>
      <c r="C166" s="1">
        <v>1.011682E-4</v>
      </c>
      <c r="E166" t="s">
        <v>6</v>
      </c>
      <c r="F166" s="1">
        <v>6.9799733061962197</v>
      </c>
      <c r="G166" s="1">
        <v>2.0694791445115099E-13</v>
      </c>
      <c r="I166" s="1" t="s">
        <v>454</v>
      </c>
      <c r="J166" s="1">
        <v>0.48419143999889996</v>
      </c>
      <c r="K166" s="1">
        <v>1.6185314999999999E-4</v>
      </c>
      <c r="M166" t="s">
        <v>343</v>
      </c>
      <c r="N166" s="1">
        <v>0.61364497906831394</v>
      </c>
      <c r="O166" s="1">
        <v>2.55500375937402E-34</v>
      </c>
    </row>
    <row r="167" spans="1:15" x14ac:dyDescent="0.2">
      <c r="A167" s="1" t="s">
        <v>166</v>
      </c>
      <c r="B167" s="1">
        <v>2.1242844999999999</v>
      </c>
      <c r="C167" s="1">
        <v>1.0120883E-4</v>
      </c>
      <c r="E167" t="s">
        <v>220</v>
      </c>
      <c r="F167" s="1">
        <v>2.84350455237138</v>
      </c>
      <c r="G167" s="1">
        <v>2.8162809324476702E-13</v>
      </c>
      <c r="I167" s="1" t="s">
        <v>455</v>
      </c>
      <c r="J167" s="1">
        <v>0.39533356170435413</v>
      </c>
      <c r="K167" s="1">
        <v>1.6212097E-4</v>
      </c>
      <c r="M167" t="s">
        <v>434</v>
      </c>
      <c r="N167" s="1">
        <v>0.126099278182501</v>
      </c>
      <c r="O167" s="1">
        <v>4.7173162213379803E-34</v>
      </c>
    </row>
    <row r="168" spans="1:15" x14ac:dyDescent="0.2">
      <c r="A168" s="1" t="s">
        <v>167</v>
      </c>
      <c r="B168" s="1">
        <v>2.0398018000000002</v>
      </c>
      <c r="C168" s="1">
        <v>1.024109E-4</v>
      </c>
      <c r="E168" t="s">
        <v>273</v>
      </c>
      <c r="F168" s="1">
        <v>1.7673872066035301</v>
      </c>
      <c r="G168" s="1">
        <v>4.7541612925555798E-13</v>
      </c>
      <c r="I168" s="1" t="s">
        <v>456</v>
      </c>
      <c r="J168" s="1">
        <v>0.4775818312588771</v>
      </c>
      <c r="K168" s="1">
        <v>1.662759E-4</v>
      </c>
      <c r="M168" t="s">
        <v>448</v>
      </c>
      <c r="N168" s="1">
        <v>0.62661088431133305</v>
      </c>
      <c r="O168" s="1">
        <v>6.0269429506476902E-34</v>
      </c>
    </row>
    <row r="169" spans="1:15" x14ac:dyDescent="0.2">
      <c r="A169" s="1" t="s">
        <v>168</v>
      </c>
      <c r="B169" s="1">
        <v>3.7084804</v>
      </c>
      <c r="C169" s="1">
        <v>1.0383701E-4</v>
      </c>
      <c r="E169" t="s">
        <v>151</v>
      </c>
      <c r="F169" s="1">
        <v>2.0334503576363101</v>
      </c>
      <c r="G169" s="1">
        <v>5.1826072499741402E-13</v>
      </c>
      <c r="I169" s="1" t="s">
        <v>457</v>
      </c>
      <c r="J169" s="1">
        <v>0.49264699724265482</v>
      </c>
      <c r="K169" s="1">
        <v>1.6807606E-4</v>
      </c>
      <c r="M169" t="s">
        <v>601</v>
      </c>
      <c r="N169" s="1">
        <v>0.47307399915653398</v>
      </c>
      <c r="O169" s="1">
        <v>1.02108034592142E-33</v>
      </c>
    </row>
    <row r="170" spans="1:15" x14ac:dyDescent="0.2">
      <c r="A170" s="1" t="s">
        <v>169</v>
      </c>
      <c r="B170" s="1">
        <v>2.3176199999999998</v>
      </c>
      <c r="C170" s="1">
        <v>1.0403016E-4</v>
      </c>
      <c r="E170" t="s">
        <v>266</v>
      </c>
      <c r="F170" s="1">
        <v>3.2770864676009199</v>
      </c>
      <c r="G170" s="1">
        <v>7.5565973751792997E-13</v>
      </c>
      <c r="I170" s="1" t="s">
        <v>458</v>
      </c>
      <c r="J170" s="1">
        <v>0.45784751324472733</v>
      </c>
      <c r="K170" s="1">
        <v>1.7534699999999999E-4</v>
      </c>
      <c r="M170" t="s">
        <v>337</v>
      </c>
      <c r="N170" s="1">
        <v>0.62517717103196402</v>
      </c>
      <c r="O170" s="1">
        <v>1.48757982082092E-33</v>
      </c>
    </row>
    <row r="171" spans="1:15" x14ac:dyDescent="0.2">
      <c r="A171" s="1" t="s">
        <v>170</v>
      </c>
      <c r="B171" s="1">
        <v>2.4744107999999998</v>
      </c>
      <c r="C171" s="1">
        <v>1.06566345E-4</v>
      </c>
      <c r="E171" t="s">
        <v>263</v>
      </c>
      <c r="F171" s="1">
        <v>2.4038281207083001</v>
      </c>
      <c r="G171" s="1">
        <v>9.3392035349020309E-13</v>
      </c>
      <c r="I171" s="1" t="s">
        <v>459</v>
      </c>
      <c r="J171" s="1">
        <v>0.49602687433923021</v>
      </c>
      <c r="K171" s="1">
        <v>1.7847946999999999E-4</v>
      </c>
      <c r="M171" t="s">
        <v>472</v>
      </c>
      <c r="N171" s="1">
        <v>0.52173714532125903</v>
      </c>
      <c r="O171" s="1">
        <v>1.5976081099882099E-33</v>
      </c>
    </row>
    <row r="172" spans="1:15" x14ac:dyDescent="0.2">
      <c r="A172" s="1" t="s">
        <v>171</v>
      </c>
      <c r="B172" s="1">
        <v>4.8162794</v>
      </c>
      <c r="C172" s="1">
        <v>1.0739168E-4</v>
      </c>
      <c r="E172" t="s">
        <v>16</v>
      </c>
      <c r="F172" s="1">
        <v>2.8677584594064398</v>
      </c>
      <c r="G172" s="1">
        <v>1.3032837162966401E-12</v>
      </c>
      <c r="I172" s="1" t="s">
        <v>460</v>
      </c>
      <c r="J172" s="1">
        <v>0.20931051692413677</v>
      </c>
      <c r="K172" s="1">
        <v>1.8451129E-4</v>
      </c>
      <c r="M172" t="s">
        <v>307</v>
      </c>
      <c r="N172" s="1">
        <v>0.29303704606841402</v>
      </c>
      <c r="O172" s="1">
        <v>5.9375210418808501E-33</v>
      </c>
    </row>
    <row r="173" spans="1:15" x14ac:dyDescent="0.2">
      <c r="A173" s="1" t="s">
        <v>172</v>
      </c>
      <c r="B173" s="1">
        <v>2.4803152000000002</v>
      </c>
      <c r="C173" s="1">
        <v>1.1190112999999999E-4</v>
      </c>
      <c r="E173" t="s">
        <v>79</v>
      </c>
      <c r="F173" s="1">
        <v>1.7313909642802701</v>
      </c>
      <c r="G173" s="1">
        <v>2.65103274024741E-12</v>
      </c>
      <c r="I173" s="1" t="s">
        <v>461</v>
      </c>
      <c r="J173" s="1">
        <v>0.37166037600508584</v>
      </c>
      <c r="K173" s="1">
        <v>1.8507245000000001E-4</v>
      </c>
      <c r="M173" t="s">
        <v>470</v>
      </c>
      <c r="N173" s="1">
        <v>0.58958894476842105</v>
      </c>
      <c r="O173" s="1">
        <v>6.2156465505143204E-33</v>
      </c>
    </row>
    <row r="174" spans="1:15" x14ac:dyDescent="0.2">
      <c r="A174" s="1" t="s">
        <v>173</v>
      </c>
      <c r="B174" s="1">
        <v>3.8759636999999998</v>
      </c>
      <c r="C174" s="1">
        <v>1.1277683399999999E-4</v>
      </c>
      <c r="E174" t="s">
        <v>123</v>
      </c>
      <c r="F174" s="1">
        <v>1.8740383265885101</v>
      </c>
      <c r="G174" s="1">
        <v>4.0155663804404403E-12</v>
      </c>
      <c r="I174" s="1" t="s">
        <v>462</v>
      </c>
      <c r="J174" s="1">
        <v>9.5414794350108356E-2</v>
      </c>
      <c r="K174" s="1">
        <v>1.8663025E-4</v>
      </c>
      <c r="M174" t="s">
        <v>481</v>
      </c>
      <c r="N174" s="1">
        <v>0.60141046571332402</v>
      </c>
      <c r="O174" s="1">
        <v>7.3943131713702201E-33</v>
      </c>
    </row>
    <row r="175" spans="1:15" x14ac:dyDescent="0.2">
      <c r="A175" s="1" t="s">
        <v>174</v>
      </c>
      <c r="B175" s="1">
        <v>3.2464297000000002</v>
      </c>
      <c r="C175" s="1">
        <v>1.1509943000000001E-4</v>
      </c>
      <c r="E175" t="s">
        <v>20</v>
      </c>
      <c r="F175" s="1">
        <v>1.9785201175542499</v>
      </c>
      <c r="G175" s="1">
        <v>4.2399219385706604E-12</v>
      </c>
      <c r="I175" s="1" t="s">
        <v>463</v>
      </c>
      <c r="J175" s="1">
        <v>0.38217788347289322</v>
      </c>
      <c r="K175" s="1">
        <v>1.891292E-4</v>
      </c>
      <c r="M175" t="s">
        <v>597</v>
      </c>
      <c r="N175" s="1">
        <v>0.52858116753062201</v>
      </c>
      <c r="O175" s="1">
        <v>5.7434100168227997E-32</v>
      </c>
    </row>
    <row r="176" spans="1:15" x14ac:dyDescent="0.2">
      <c r="A176" s="1" t="s">
        <v>175</v>
      </c>
      <c r="B176" s="1">
        <v>2.0490822999999998</v>
      </c>
      <c r="C176" s="1">
        <v>1.1994807E-4</v>
      </c>
      <c r="E176" t="s">
        <v>102</v>
      </c>
      <c r="F176" s="1">
        <v>1.8337378958552499</v>
      </c>
      <c r="G176" s="1">
        <v>5.3748857117942298E-12</v>
      </c>
      <c r="I176" s="1" t="s">
        <v>464</v>
      </c>
      <c r="J176" s="1">
        <v>0.29400896750871619</v>
      </c>
      <c r="K176" s="1">
        <v>1.9012755E-4</v>
      </c>
      <c r="M176" t="s">
        <v>393</v>
      </c>
      <c r="N176" s="1">
        <v>0.50561495846368398</v>
      </c>
      <c r="O176" s="1">
        <v>7.5832148372579604E-32</v>
      </c>
    </row>
    <row r="177" spans="1:15" x14ac:dyDescent="0.2">
      <c r="A177" s="1" t="s">
        <v>176</v>
      </c>
      <c r="B177" s="1">
        <v>2.7356745999999998</v>
      </c>
      <c r="C177" s="1">
        <v>1.2220713000000001E-4</v>
      </c>
      <c r="E177" t="s">
        <v>247</v>
      </c>
      <c r="F177" s="1">
        <v>1.6262767473748601</v>
      </c>
      <c r="G177" s="1">
        <v>7.3291861488495703E-12</v>
      </c>
      <c r="I177" s="1" t="s">
        <v>465</v>
      </c>
      <c r="J177" s="1">
        <v>0.4720555171276139</v>
      </c>
      <c r="K177" s="1">
        <v>1.9308239999999999E-4</v>
      </c>
      <c r="M177" t="s">
        <v>353</v>
      </c>
      <c r="N177" s="1">
        <v>0.57325903536812395</v>
      </c>
      <c r="O177" s="1">
        <v>8.7598859850681504E-32</v>
      </c>
    </row>
    <row r="178" spans="1:15" x14ac:dyDescent="0.2">
      <c r="A178" s="1" t="s">
        <v>177</v>
      </c>
      <c r="B178" s="1">
        <v>3.5779524</v>
      </c>
      <c r="C178" s="1">
        <v>1.2308551000000001E-4</v>
      </c>
      <c r="E178" t="s">
        <v>277</v>
      </c>
      <c r="F178" s="1">
        <v>2.37054960122917</v>
      </c>
      <c r="G178" s="1">
        <v>8.5430910620298406E-12</v>
      </c>
      <c r="I178" s="1" t="s">
        <v>466</v>
      </c>
      <c r="J178" s="1">
        <v>0.43972525438435756</v>
      </c>
      <c r="K178" s="1">
        <v>1.9456131999999999E-4</v>
      </c>
      <c r="M178" t="s">
        <v>417</v>
      </c>
      <c r="N178" s="1">
        <v>0.65649289868346505</v>
      </c>
      <c r="O178" s="1">
        <v>1.5683529067425901E-31</v>
      </c>
    </row>
    <row r="179" spans="1:15" x14ac:dyDescent="0.2">
      <c r="A179" s="1" t="s">
        <v>178</v>
      </c>
      <c r="B179" s="1">
        <v>2.7033345999999998</v>
      </c>
      <c r="C179" s="1">
        <v>1.2417299999999999E-4</v>
      </c>
      <c r="E179" t="s">
        <v>70</v>
      </c>
      <c r="F179" s="1">
        <v>3.63298672280238</v>
      </c>
      <c r="G179" s="1">
        <v>9.3462609969060605E-12</v>
      </c>
      <c r="I179" s="1" t="s">
        <v>467</v>
      </c>
      <c r="J179" s="1">
        <v>0.46827655776645566</v>
      </c>
      <c r="K179" s="1">
        <v>2.0120983000000001E-4</v>
      </c>
      <c r="M179" t="s">
        <v>399</v>
      </c>
      <c r="N179" s="1">
        <v>0.42813900711830399</v>
      </c>
      <c r="O179" s="1">
        <v>1.59366917125987E-31</v>
      </c>
    </row>
    <row r="180" spans="1:15" x14ac:dyDescent="0.2">
      <c r="A180" s="1" t="s">
        <v>179</v>
      </c>
      <c r="B180" s="1">
        <v>7.3339147999999996</v>
      </c>
      <c r="C180" s="1">
        <v>1.2419073E-4</v>
      </c>
      <c r="E180" t="s">
        <v>133</v>
      </c>
      <c r="F180" s="1">
        <v>2.0408024502342998</v>
      </c>
      <c r="G180" s="1">
        <v>1.04354974419154E-11</v>
      </c>
      <c r="I180" s="1" t="s">
        <v>468</v>
      </c>
      <c r="J180" s="1">
        <v>0.21569207282023209</v>
      </c>
      <c r="K180" s="1">
        <v>2.0540673E-4</v>
      </c>
      <c r="M180" t="s">
        <v>505</v>
      </c>
      <c r="N180" s="1">
        <v>0.29271054396419399</v>
      </c>
      <c r="O180" s="1">
        <v>4.36756046065212E-31</v>
      </c>
    </row>
    <row r="181" spans="1:15" x14ac:dyDescent="0.2">
      <c r="A181" s="1" t="s">
        <v>180</v>
      </c>
      <c r="B181" s="1">
        <v>2.0976572</v>
      </c>
      <c r="C181" s="1">
        <v>1.2556772000000001E-4</v>
      </c>
      <c r="E181" t="s">
        <v>18</v>
      </c>
      <c r="F181" s="1">
        <v>1.9911993862462101</v>
      </c>
      <c r="G181" s="1">
        <v>2.1028488575303002E-11</v>
      </c>
      <c r="I181" s="1" t="s">
        <v>469</v>
      </c>
      <c r="J181" s="1">
        <v>0.46885268606407121</v>
      </c>
      <c r="K181" s="1">
        <v>2.1346947E-4</v>
      </c>
      <c r="M181" t="s">
        <v>323</v>
      </c>
      <c r="N181" s="1">
        <v>0.63718350714261596</v>
      </c>
      <c r="O181" s="1">
        <v>2.0786283171231299E-30</v>
      </c>
    </row>
    <row r="182" spans="1:15" x14ac:dyDescent="0.2">
      <c r="A182" s="1" t="s">
        <v>181</v>
      </c>
      <c r="B182" s="1">
        <v>2.827855</v>
      </c>
      <c r="C182" s="1">
        <v>1.4862472E-4</v>
      </c>
      <c r="E182" t="s">
        <v>104</v>
      </c>
      <c r="F182" s="1">
        <v>1.62621349647067</v>
      </c>
      <c r="G182" s="1">
        <v>2.15179121793918E-11</v>
      </c>
      <c r="I182" s="1" t="s">
        <v>470</v>
      </c>
      <c r="J182" s="1">
        <v>0.32781625138576126</v>
      </c>
      <c r="K182" s="1">
        <v>2.1466030999999999E-4</v>
      </c>
      <c r="M182" t="s">
        <v>615</v>
      </c>
      <c r="N182" s="1">
        <v>0.31628985053539099</v>
      </c>
      <c r="O182" s="1">
        <v>3.1306083705680101E-30</v>
      </c>
    </row>
    <row r="183" spans="1:15" x14ac:dyDescent="0.2">
      <c r="A183" s="1" t="s">
        <v>182</v>
      </c>
      <c r="B183" s="1">
        <v>4.4698805999999998</v>
      </c>
      <c r="C183" s="1">
        <v>1.4924811000000001E-4</v>
      </c>
      <c r="E183" t="s">
        <v>209</v>
      </c>
      <c r="F183" s="1">
        <v>1.59551055390093</v>
      </c>
      <c r="G183" s="1">
        <v>3.7763100844746898E-11</v>
      </c>
      <c r="I183" s="1" t="s">
        <v>471</v>
      </c>
      <c r="J183" s="1">
        <v>0.44511458918705388</v>
      </c>
      <c r="K183" s="1">
        <v>2.1532180000000001E-4</v>
      </c>
      <c r="M183" t="s">
        <v>586</v>
      </c>
      <c r="N183" s="1">
        <v>0.49466497484986699</v>
      </c>
      <c r="O183" s="1">
        <v>1.4379335299570201E-29</v>
      </c>
    </row>
    <row r="184" spans="1:15" x14ac:dyDescent="0.2">
      <c r="A184" s="1" t="s">
        <v>183</v>
      </c>
      <c r="B184" s="1">
        <v>23.206323999999999</v>
      </c>
      <c r="C184" s="1">
        <v>1.5002255000000001E-4</v>
      </c>
      <c r="E184" t="s">
        <v>23</v>
      </c>
      <c r="F184" s="1">
        <v>1.89235698650068</v>
      </c>
      <c r="G184" s="1">
        <v>9.4042975949640202E-11</v>
      </c>
      <c r="I184" s="1" t="s">
        <v>472</v>
      </c>
      <c r="J184" s="1">
        <v>0.41508307285832807</v>
      </c>
      <c r="K184" s="1">
        <v>2.1682314E-4</v>
      </c>
      <c r="M184" t="s">
        <v>515</v>
      </c>
      <c r="N184" s="1">
        <v>0.48390486020325901</v>
      </c>
      <c r="O184" s="1">
        <v>2.7634398941071702E-29</v>
      </c>
    </row>
    <row r="185" spans="1:15" x14ac:dyDescent="0.2">
      <c r="A185" s="1" t="s">
        <v>184</v>
      </c>
      <c r="B185" s="1">
        <v>2.4674885</v>
      </c>
      <c r="C185" s="1">
        <v>1.6858015000000001E-4</v>
      </c>
      <c r="E185" t="s">
        <v>261</v>
      </c>
      <c r="F185" s="1">
        <v>1.7201516956798599</v>
      </c>
      <c r="G185" s="1">
        <v>1.13333633881362E-10</v>
      </c>
      <c r="I185" s="1" t="s">
        <v>473</v>
      </c>
      <c r="J185" s="1">
        <v>0.18425648133689132</v>
      </c>
      <c r="K185" s="1">
        <v>2.2332111000000001E-4</v>
      </c>
      <c r="M185" t="s">
        <v>450</v>
      </c>
      <c r="N185" s="1">
        <v>0.46328050791801401</v>
      </c>
      <c r="O185" s="1">
        <v>2.9989820413504398E-29</v>
      </c>
    </row>
    <row r="186" spans="1:15" x14ac:dyDescent="0.2">
      <c r="A186" s="1" t="s">
        <v>185</v>
      </c>
      <c r="B186" s="1">
        <v>2.4404409999999999</v>
      </c>
      <c r="C186" s="1">
        <v>1.7926279999999999E-4</v>
      </c>
      <c r="E186" t="s">
        <v>270</v>
      </c>
      <c r="F186" s="1">
        <v>2.1877309518003099</v>
      </c>
      <c r="G186" s="1">
        <v>1.2200498247221101E-10</v>
      </c>
      <c r="I186" s="1" t="s">
        <v>474</v>
      </c>
      <c r="J186" s="1">
        <v>0.19770016974141175</v>
      </c>
      <c r="K186" s="1">
        <v>2.238017E-4</v>
      </c>
      <c r="M186" t="s">
        <v>476</v>
      </c>
      <c r="N186" s="1">
        <v>0.50051343115104896</v>
      </c>
      <c r="O186" s="1">
        <v>4.27094374176299E-29</v>
      </c>
    </row>
    <row r="187" spans="1:15" x14ac:dyDescent="0.2">
      <c r="A187" s="1" t="s">
        <v>186</v>
      </c>
      <c r="B187" s="1">
        <v>2.0582090000000002</v>
      </c>
      <c r="C187" s="1">
        <v>1.7978606000000001E-4</v>
      </c>
      <c r="E187" t="s">
        <v>50</v>
      </c>
      <c r="F187" s="1">
        <v>1.5906583805514201</v>
      </c>
      <c r="G187" s="1">
        <v>1.3474923350807901E-10</v>
      </c>
      <c r="I187" s="1" t="s">
        <v>475</v>
      </c>
      <c r="J187" s="1">
        <v>0.38873707410354896</v>
      </c>
      <c r="K187" s="1">
        <v>2.3875980000000001E-4</v>
      </c>
      <c r="M187" t="s">
        <v>410</v>
      </c>
      <c r="N187" s="1">
        <v>0.36512005807374298</v>
      </c>
      <c r="O187" s="1">
        <v>1.20229930287084E-28</v>
      </c>
    </row>
    <row r="188" spans="1:15" x14ac:dyDescent="0.2">
      <c r="A188" s="1" t="s">
        <v>187</v>
      </c>
      <c r="B188" s="1">
        <v>2.4903493000000001</v>
      </c>
      <c r="C188" s="1">
        <v>1.8140413E-4</v>
      </c>
      <c r="E188" t="s">
        <v>214</v>
      </c>
      <c r="F188" s="1">
        <v>2.8473021696664902</v>
      </c>
      <c r="G188" s="1">
        <v>1.4535773483401899E-10</v>
      </c>
      <c r="I188" s="1" t="s">
        <v>476</v>
      </c>
      <c r="J188" s="1">
        <v>0.13965308219240258</v>
      </c>
      <c r="K188" s="1">
        <v>2.4976589999999997E-4</v>
      </c>
      <c r="M188" t="s">
        <v>565</v>
      </c>
      <c r="N188" s="1">
        <v>0.65609911518526798</v>
      </c>
      <c r="O188" s="1">
        <v>1.3001889917521999E-28</v>
      </c>
    </row>
    <row r="189" spans="1:15" x14ac:dyDescent="0.2">
      <c r="A189" s="1" t="s">
        <v>188</v>
      </c>
      <c r="B189" s="1">
        <v>3.0489280000000001</v>
      </c>
      <c r="C189" s="1">
        <v>1.8358495000000001E-4</v>
      </c>
      <c r="E189" t="s">
        <v>216</v>
      </c>
      <c r="F189" s="1">
        <v>1.6872329245764099</v>
      </c>
      <c r="G189" s="1">
        <v>1.9416625485780401E-10</v>
      </c>
      <c r="I189" s="1" t="s">
        <v>477</v>
      </c>
      <c r="J189" s="1">
        <v>0.46684059279791945</v>
      </c>
      <c r="K189" s="1">
        <v>2.5209807999999998E-4</v>
      </c>
      <c r="M189" t="s">
        <v>497</v>
      </c>
      <c r="N189" s="1">
        <v>0.37015297621501703</v>
      </c>
      <c r="O189" s="1">
        <v>4.7812290118915402E-28</v>
      </c>
    </row>
    <row r="190" spans="1:15" x14ac:dyDescent="0.2">
      <c r="A190" s="1" t="s">
        <v>189</v>
      </c>
      <c r="B190" s="1">
        <v>2.8917126999999998</v>
      </c>
      <c r="C190" s="1">
        <v>2.1476085E-4</v>
      </c>
      <c r="E190" t="s">
        <v>32</v>
      </c>
      <c r="F190" s="1">
        <v>1.70072602701774</v>
      </c>
      <c r="G190" s="1">
        <v>2.3662634266668199E-10</v>
      </c>
      <c r="I190" s="1" t="s">
        <v>478</v>
      </c>
      <c r="J190" s="1">
        <v>0.33448832150749869</v>
      </c>
      <c r="K190" s="1">
        <v>2.5255881999999998E-4</v>
      </c>
      <c r="M190" t="s">
        <v>402</v>
      </c>
      <c r="N190" s="1">
        <v>0.42395232985678899</v>
      </c>
      <c r="O190" s="1">
        <v>4.9555415937979399E-28</v>
      </c>
    </row>
    <row r="191" spans="1:15" x14ac:dyDescent="0.2">
      <c r="A191" s="1" t="s">
        <v>190</v>
      </c>
      <c r="B191" s="1">
        <v>8.4185049999999997</v>
      </c>
      <c r="C191" s="1">
        <v>2.1775882999999999E-4</v>
      </c>
      <c r="E191" t="s">
        <v>162</v>
      </c>
      <c r="F191" s="1">
        <v>1.5637142941186899</v>
      </c>
      <c r="G191" s="1">
        <v>1.0462731238686199E-9</v>
      </c>
      <c r="I191" s="1" t="s">
        <v>479</v>
      </c>
      <c r="J191" s="1">
        <v>0.4713592681487459</v>
      </c>
      <c r="K191" s="1">
        <v>2.6168654000000003E-4</v>
      </c>
      <c r="M191" t="s">
        <v>501</v>
      </c>
      <c r="N191" s="1">
        <v>0.60736784306415204</v>
      </c>
      <c r="O191" s="1">
        <v>6.7092641127271504E-28</v>
      </c>
    </row>
    <row r="192" spans="1:15" x14ac:dyDescent="0.2">
      <c r="A192" s="1" t="s">
        <v>191</v>
      </c>
      <c r="B192" s="1">
        <v>12.880497</v>
      </c>
      <c r="C192" s="1">
        <v>2.3335493000000001E-4</v>
      </c>
      <c r="E192" t="s">
        <v>211</v>
      </c>
      <c r="F192" s="1">
        <v>2.0452000376365702</v>
      </c>
      <c r="G192" s="1">
        <v>2.7814813634803699E-9</v>
      </c>
      <c r="I192" s="1" t="s">
        <v>480</v>
      </c>
      <c r="J192" s="1">
        <v>0.33824020655923526</v>
      </c>
      <c r="K192" s="1">
        <v>2.6549175000000001E-4</v>
      </c>
      <c r="M192" t="s">
        <v>550</v>
      </c>
      <c r="N192" s="1">
        <v>0.439717721371363</v>
      </c>
      <c r="O192" s="1">
        <v>7.34120168993943E-28</v>
      </c>
    </row>
    <row r="193" spans="1:15" x14ac:dyDescent="0.2">
      <c r="A193" s="1" t="s">
        <v>192</v>
      </c>
      <c r="B193" s="1">
        <v>2.0142096999999999</v>
      </c>
      <c r="C193" s="1">
        <v>2.3409729000000001E-4</v>
      </c>
      <c r="E193" t="s">
        <v>85</v>
      </c>
      <c r="F193" s="1">
        <v>1.64901471164586</v>
      </c>
      <c r="G193" s="1">
        <v>3.4014902742407798E-9</v>
      </c>
      <c r="I193" s="1" t="s">
        <v>481</v>
      </c>
      <c r="J193" s="1">
        <v>0.49321299462358376</v>
      </c>
      <c r="K193" s="1">
        <v>2.6690390000000001E-4</v>
      </c>
      <c r="M193" t="s">
        <v>587</v>
      </c>
      <c r="N193" s="1">
        <v>0.54294940768439104</v>
      </c>
      <c r="O193" s="1">
        <v>1.8080265615139301E-27</v>
      </c>
    </row>
    <row r="194" spans="1:15" x14ac:dyDescent="0.2">
      <c r="A194" s="1" t="s">
        <v>193</v>
      </c>
      <c r="B194" s="1">
        <v>3.1142639999999999</v>
      </c>
      <c r="C194" s="1">
        <v>2.6554980000000002E-4</v>
      </c>
      <c r="E194" t="s">
        <v>149</v>
      </c>
      <c r="F194" s="1">
        <v>4.5780795759912998</v>
      </c>
      <c r="G194" s="1">
        <v>4.0997383390808499E-9</v>
      </c>
      <c r="I194" s="1" t="s">
        <v>482</v>
      </c>
      <c r="J194" s="1">
        <v>0.44230238382850484</v>
      </c>
      <c r="K194" s="1">
        <v>2.8191472000000002E-4</v>
      </c>
      <c r="M194" t="s">
        <v>475</v>
      </c>
      <c r="N194" s="1">
        <v>0.49844805536294901</v>
      </c>
      <c r="O194" s="1">
        <v>2.1209773304795201E-27</v>
      </c>
    </row>
    <row r="195" spans="1:15" x14ac:dyDescent="0.2">
      <c r="A195" s="1" t="s">
        <v>194</v>
      </c>
      <c r="B195" s="1">
        <v>3.1250110000000002</v>
      </c>
      <c r="C195" s="1">
        <v>2.6688640000000001E-4</v>
      </c>
      <c r="E195" t="s">
        <v>21</v>
      </c>
      <c r="F195" s="1">
        <v>1.9155116516860999</v>
      </c>
      <c r="G195" s="1">
        <v>4.1574307419463897E-9</v>
      </c>
      <c r="I195" s="1" t="s">
        <v>483</v>
      </c>
      <c r="J195" s="1">
        <v>0.48357091978573941</v>
      </c>
      <c r="K195" s="1">
        <v>2.8268459999999999E-4</v>
      </c>
      <c r="M195" t="s">
        <v>316</v>
      </c>
      <c r="N195" s="1">
        <v>0.41205747077419402</v>
      </c>
      <c r="O195" s="1">
        <v>2.6661714883910299E-27</v>
      </c>
    </row>
    <row r="196" spans="1:15" x14ac:dyDescent="0.2">
      <c r="A196" s="1" t="s">
        <v>195</v>
      </c>
      <c r="B196" s="1">
        <v>2.1963599999999999</v>
      </c>
      <c r="C196" s="1">
        <v>2.7308900000000001E-4</v>
      </c>
      <c r="E196" t="s">
        <v>193</v>
      </c>
      <c r="F196" s="1">
        <v>4.3758824532003704</v>
      </c>
      <c r="G196" s="1">
        <v>4.5444289385901E-9</v>
      </c>
      <c r="I196" s="1" t="s">
        <v>484</v>
      </c>
      <c r="J196" s="1">
        <v>0.13699720484602951</v>
      </c>
      <c r="K196" s="1">
        <v>2.8499306000000002E-4</v>
      </c>
      <c r="M196" t="s">
        <v>608</v>
      </c>
      <c r="N196" s="1">
        <v>0.42605699998624003</v>
      </c>
      <c r="O196" s="1">
        <v>3.8906716556812302E-27</v>
      </c>
    </row>
    <row r="197" spans="1:15" x14ac:dyDescent="0.2">
      <c r="A197" s="1" t="s">
        <v>196</v>
      </c>
      <c r="B197" s="1">
        <v>2.0507042000000002</v>
      </c>
      <c r="C197" s="1">
        <v>2.8328270000000001E-4</v>
      </c>
      <c r="E197" t="s">
        <v>276</v>
      </c>
      <c r="F197" s="1">
        <v>1.91325159642153</v>
      </c>
      <c r="G197" s="1">
        <v>5.3653187731595197E-9</v>
      </c>
      <c r="I197" s="1" t="s">
        <v>485</v>
      </c>
      <c r="J197" s="1">
        <v>0.10212593516718833</v>
      </c>
      <c r="K197" s="1">
        <v>2.8806231999999998E-4</v>
      </c>
      <c r="M197" t="s">
        <v>358</v>
      </c>
      <c r="N197" s="1">
        <v>0.371943888842309</v>
      </c>
      <c r="O197" s="1">
        <v>5.32641706795229E-27</v>
      </c>
    </row>
    <row r="198" spans="1:15" x14ac:dyDescent="0.2">
      <c r="A198" s="1" t="s">
        <v>197</v>
      </c>
      <c r="B198" s="1">
        <v>2.0929755999999999</v>
      </c>
      <c r="C198" s="1">
        <v>2.853636E-4</v>
      </c>
      <c r="E198" t="s">
        <v>198</v>
      </c>
      <c r="F198" s="1">
        <v>3.2018810256773702</v>
      </c>
      <c r="G198" s="1">
        <v>9.4020687068275198E-9</v>
      </c>
      <c r="I198" s="1" t="s">
        <v>486</v>
      </c>
      <c r="J198" s="1">
        <v>0.43028693339924184</v>
      </c>
      <c r="K198" s="1">
        <v>2.8865712000000001E-4</v>
      </c>
      <c r="M198" t="s">
        <v>423</v>
      </c>
      <c r="N198" s="1">
        <v>0.62007651403747099</v>
      </c>
      <c r="O198" s="1">
        <v>5.6945363109330203E-27</v>
      </c>
    </row>
    <row r="199" spans="1:15" x14ac:dyDescent="0.2">
      <c r="A199" s="1" t="s">
        <v>198</v>
      </c>
      <c r="B199" s="1">
        <v>3.6151116000000001</v>
      </c>
      <c r="C199" s="1">
        <v>2.8565464999999999E-4</v>
      </c>
      <c r="E199" t="s">
        <v>233</v>
      </c>
      <c r="F199" s="1">
        <v>6.6906002562988096</v>
      </c>
      <c r="G199" s="1">
        <v>9.7000328425801706E-9</v>
      </c>
      <c r="I199" s="1" t="s">
        <v>487</v>
      </c>
      <c r="J199" s="1">
        <v>0.44906744409222582</v>
      </c>
      <c r="K199" s="1">
        <v>2.9390838000000001E-4</v>
      </c>
      <c r="M199" t="s">
        <v>335</v>
      </c>
      <c r="N199" s="1">
        <v>0.53663214324017605</v>
      </c>
      <c r="O199" s="1">
        <v>6.2629445000095901E-27</v>
      </c>
    </row>
    <row r="200" spans="1:15" x14ac:dyDescent="0.2">
      <c r="A200" s="1" t="s">
        <v>199</v>
      </c>
      <c r="B200" s="1">
        <v>3.0168457000000002</v>
      </c>
      <c r="C200" s="1">
        <v>2.8669939999999999E-4</v>
      </c>
      <c r="E200" t="s">
        <v>264</v>
      </c>
      <c r="F200" s="1">
        <v>2.6125147818012602</v>
      </c>
      <c r="G200" s="1">
        <v>2.0671955869744101E-8</v>
      </c>
      <c r="I200" s="1" t="s">
        <v>488</v>
      </c>
      <c r="J200" s="1">
        <v>0.40874538546897077</v>
      </c>
      <c r="K200" s="1">
        <v>3.0129902999999998E-4</v>
      </c>
      <c r="M200" t="s">
        <v>331</v>
      </c>
      <c r="N200" s="1">
        <v>0.64852173129991897</v>
      </c>
      <c r="O200" s="1">
        <v>7.06710807682283E-27</v>
      </c>
    </row>
    <row r="201" spans="1:15" x14ac:dyDescent="0.2">
      <c r="A201" s="1" t="s">
        <v>200</v>
      </c>
      <c r="B201" s="1">
        <v>5.3046411999999998</v>
      </c>
      <c r="C201" s="1">
        <v>2.8732105000000001E-4</v>
      </c>
      <c r="E201" t="s">
        <v>22</v>
      </c>
      <c r="F201" s="1">
        <v>1.5477600104943099</v>
      </c>
      <c r="G201" s="1">
        <v>2.22683015651973E-8</v>
      </c>
      <c r="I201" s="1" t="s">
        <v>489</v>
      </c>
      <c r="J201" s="1">
        <v>0.21573034483524836</v>
      </c>
      <c r="K201" s="1">
        <v>3.0166417000000002E-4</v>
      </c>
      <c r="M201" t="s">
        <v>499</v>
      </c>
      <c r="N201" s="1">
        <v>0.43306801732414102</v>
      </c>
      <c r="O201" s="1">
        <v>1.17875536071009E-26</v>
      </c>
    </row>
    <row r="202" spans="1:15" x14ac:dyDescent="0.2">
      <c r="A202" s="1" t="s">
        <v>201</v>
      </c>
      <c r="B202" s="1">
        <v>2.4404262999999999</v>
      </c>
      <c r="C202" s="1">
        <v>2.8973786000000001E-4</v>
      </c>
      <c r="E202" t="s">
        <v>232</v>
      </c>
      <c r="F202" s="1">
        <v>3.0091551551653501</v>
      </c>
      <c r="G202" s="1">
        <v>2.2367044130648501E-8</v>
      </c>
      <c r="I202" s="1" t="s">
        <v>490</v>
      </c>
      <c r="J202" s="1">
        <v>0.43026760493689048</v>
      </c>
      <c r="K202" s="1">
        <v>3.0281711999999999E-4</v>
      </c>
      <c r="M202" t="s">
        <v>298</v>
      </c>
      <c r="N202" s="1">
        <v>0.48736609286710297</v>
      </c>
      <c r="O202" s="1">
        <v>1.3423998905524901E-26</v>
      </c>
    </row>
    <row r="203" spans="1:15" x14ac:dyDescent="0.2">
      <c r="A203" s="1" t="s">
        <v>202</v>
      </c>
      <c r="B203" s="1">
        <v>2.9712405</v>
      </c>
      <c r="C203" s="1">
        <v>3.0212672E-4</v>
      </c>
      <c r="E203" t="s">
        <v>171</v>
      </c>
      <c r="F203" s="1">
        <v>2.80449813881545</v>
      </c>
      <c r="G203" s="1">
        <v>2.29840216019897E-8</v>
      </c>
      <c r="I203" s="1" t="s">
        <v>491</v>
      </c>
      <c r="J203" s="1">
        <v>0.46932987906542339</v>
      </c>
      <c r="K203" s="1">
        <v>3.0367902999999999E-4</v>
      </c>
      <c r="M203" t="s">
        <v>443</v>
      </c>
      <c r="N203" s="1">
        <v>0.61813178163973403</v>
      </c>
      <c r="O203" s="1">
        <v>3.0951437429943699E-26</v>
      </c>
    </row>
    <row r="204" spans="1:15" x14ac:dyDescent="0.2">
      <c r="A204" s="1" t="s">
        <v>203</v>
      </c>
      <c r="B204" s="1">
        <v>30.50591</v>
      </c>
      <c r="C204" s="1">
        <v>3.0606091999999999E-4</v>
      </c>
      <c r="E204" t="s">
        <v>254</v>
      </c>
      <c r="F204" s="1">
        <v>1.62536475424924</v>
      </c>
      <c r="G204" s="1">
        <v>2.4008641645587401E-8</v>
      </c>
      <c r="I204" s="1" t="s">
        <v>492</v>
      </c>
      <c r="J204" s="1">
        <v>0.26709478755975041</v>
      </c>
      <c r="K204" s="1">
        <v>3.0961813000000003E-4</v>
      </c>
      <c r="M204" t="s">
        <v>303</v>
      </c>
      <c r="N204" s="1">
        <v>0.66566548938304304</v>
      </c>
      <c r="O204" s="1">
        <v>3.5332236925190697E-26</v>
      </c>
    </row>
    <row r="205" spans="1:15" x14ac:dyDescent="0.2">
      <c r="A205" s="1" t="s">
        <v>204</v>
      </c>
      <c r="B205" s="1">
        <v>2.5127853999999998</v>
      </c>
      <c r="C205" s="1">
        <v>3.0766680000000001E-4</v>
      </c>
      <c r="E205" t="s">
        <v>8</v>
      </c>
      <c r="F205" s="1">
        <v>1.69523461456187</v>
      </c>
      <c r="G205" s="1">
        <v>2.4935198959505901E-8</v>
      </c>
      <c r="I205" s="1" t="s">
        <v>493</v>
      </c>
      <c r="J205" s="1">
        <v>0.43983141437819451</v>
      </c>
      <c r="K205" s="1">
        <v>3.1003250000000002E-4</v>
      </c>
      <c r="M205" t="s">
        <v>593</v>
      </c>
      <c r="N205" s="1">
        <v>0.57612310947249201</v>
      </c>
      <c r="O205" s="1">
        <v>1.56364623346241E-25</v>
      </c>
    </row>
    <row r="206" spans="1:15" x14ac:dyDescent="0.2">
      <c r="A206" s="1" t="s">
        <v>205</v>
      </c>
      <c r="B206" s="1">
        <v>3.5999305000000001</v>
      </c>
      <c r="C206" s="1">
        <v>3.1201073E-4</v>
      </c>
      <c r="E206" t="s">
        <v>252</v>
      </c>
      <c r="F206" s="1">
        <v>1.5816711126446401</v>
      </c>
      <c r="G206" s="1">
        <v>3.8380214001864702E-8</v>
      </c>
      <c r="I206" s="1" t="s">
        <v>494</v>
      </c>
      <c r="J206" s="1">
        <v>0.47687549648700128</v>
      </c>
      <c r="K206" s="1">
        <v>3.2633021999999999E-4</v>
      </c>
      <c r="M206" t="s">
        <v>447</v>
      </c>
      <c r="N206" s="1">
        <v>0.65010414147969398</v>
      </c>
      <c r="O206" s="1">
        <v>2.4483633881622598E-25</v>
      </c>
    </row>
    <row r="207" spans="1:15" x14ac:dyDescent="0.2">
      <c r="A207" s="1" t="s">
        <v>206</v>
      </c>
      <c r="B207" s="1">
        <v>2.1362435999999998</v>
      </c>
      <c r="C207" s="1">
        <v>3.1954425999999999E-4</v>
      </c>
      <c r="E207" t="s">
        <v>200</v>
      </c>
      <c r="F207" s="1">
        <v>5.3244818314259499</v>
      </c>
      <c r="G207" s="1">
        <v>1.1393765696253599E-7</v>
      </c>
      <c r="I207" s="1" t="s">
        <v>495</v>
      </c>
      <c r="J207" s="1">
        <v>0.43109375815036632</v>
      </c>
      <c r="K207" s="1">
        <v>3.3963637999999998E-4</v>
      </c>
      <c r="M207" t="s">
        <v>519</v>
      </c>
      <c r="N207" s="1">
        <v>0.52815243262207001</v>
      </c>
      <c r="O207" s="1">
        <v>1.08957354558641E-24</v>
      </c>
    </row>
    <row r="208" spans="1:15" x14ac:dyDescent="0.2">
      <c r="A208" s="1" t="s">
        <v>207</v>
      </c>
      <c r="B208" s="1">
        <v>2.5804265000000002</v>
      </c>
      <c r="C208" s="1">
        <v>3.2858425000000001E-4</v>
      </c>
      <c r="E208" t="s">
        <v>42</v>
      </c>
      <c r="F208" s="1">
        <v>2.0308865994334599</v>
      </c>
      <c r="G208" s="1">
        <v>1.35409222012009E-7</v>
      </c>
      <c r="I208" s="1" t="s">
        <v>496</v>
      </c>
      <c r="J208" s="1">
        <v>0.14245089325969382</v>
      </c>
      <c r="K208" s="1">
        <v>3.5406294000000002E-4</v>
      </c>
      <c r="M208" t="s">
        <v>543</v>
      </c>
      <c r="N208" s="1">
        <v>0.411828149388972</v>
      </c>
      <c r="O208" s="1">
        <v>1.59041808853256E-24</v>
      </c>
    </row>
    <row r="209" spans="1:15" x14ac:dyDescent="0.2">
      <c r="A209" s="1" t="s">
        <v>208</v>
      </c>
      <c r="B209" s="1">
        <v>2.0900197</v>
      </c>
      <c r="C209" s="1">
        <v>3.7312228E-4</v>
      </c>
      <c r="E209" t="s">
        <v>13</v>
      </c>
      <c r="F209" s="1">
        <v>1.5658880279353</v>
      </c>
      <c r="G209" s="1">
        <v>1.75896092080163E-7</v>
      </c>
      <c r="I209" s="1" t="s">
        <v>497</v>
      </c>
      <c r="J209" s="1">
        <v>0.46840134107051162</v>
      </c>
      <c r="K209" s="1">
        <v>3.5962994999999998E-4</v>
      </c>
      <c r="M209" t="s">
        <v>419</v>
      </c>
      <c r="N209" s="1">
        <v>0.51082116311446402</v>
      </c>
      <c r="O209" s="1">
        <v>8.4039595318025793E-24</v>
      </c>
    </row>
    <row r="210" spans="1:15" x14ac:dyDescent="0.2">
      <c r="A210" s="1" t="s">
        <v>209</v>
      </c>
      <c r="B210" s="1">
        <v>2.3947012000000001</v>
      </c>
      <c r="C210" s="1">
        <v>3.8375562999999998E-4</v>
      </c>
      <c r="E210" t="s">
        <v>223</v>
      </c>
      <c r="F210" s="1">
        <v>3.2089132410746699</v>
      </c>
      <c r="G210" s="1">
        <v>2.39870181482981E-7</v>
      </c>
      <c r="I210" s="1" t="s">
        <v>498</v>
      </c>
      <c r="J210" s="1">
        <v>0.40932913492626222</v>
      </c>
      <c r="K210" s="1">
        <v>3.6121937000000001E-4</v>
      </c>
      <c r="M210" t="s">
        <v>516</v>
      </c>
      <c r="N210" s="1">
        <v>0.63081837091123405</v>
      </c>
      <c r="O210" s="1">
        <v>1.6641694834081899E-23</v>
      </c>
    </row>
    <row r="211" spans="1:15" x14ac:dyDescent="0.2">
      <c r="A211" s="1" t="s">
        <v>210</v>
      </c>
      <c r="B211" s="1">
        <v>3.2653978000000001</v>
      </c>
      <c r="C211" s="1">
        <v>3.89491E-4</v>
      </c>
      <c r="E211" t="s">
        <v>139</v>
      </c>
      <c r="F211" s="1">
        <v>2.65133505050165</v>
      </c>
      <c r="G211" s="1">
        <v>2.8201667709993501E-7</v>
      </c>
      <c r="I211" s="1" t="s">
        <v>499</v>
      </c>
      <c r="J211" s="1">
        <v>0.4649929586116277</v>
      </c>
      <c r="K211" s="1">
        <v>3.6738215999999998E-4</v>
      </c>
      <c r="M211" t="s">
        <v>427</v>
      </c>
      <c r="N211" s="1">
        <v>0.52863432992761605</v>
      </c>
      <c r="O211" s="1">
        <v>1.84289711612641E-23</v>
      </c>
    </row>
    <row r="212" spans="1:15" x14ac:dyDescent="0.2">
      <c r="A212" s="1" t="s">
        <v>211</v>
      </c>
      <c r="B212" s="1">
        <v>16.956612</v>
      </c>
      <c r="C212" s="1">
        <v>4.3127205999999999E-4</v>
      </c>
      <c r="E212" t="s">
        <v>286</v>
      </c>
      <c r="F212" s="1">
        <v>1.79933718295139</v>
      </c>
      <c r="G212" s="1">
        <v>4.7907065825860802E-7</v>
      </c>
      <c r="I212" s="1" t="s">
        <v>500</v>
      </c>
      <c r="J212" s="1">
        <v>0.46596253204599075</v>
      </c>
      <c r="K212" s="1">
        <v>3.8510592999999998E-4</v>
      </c>
      <c r="M212" t="s">
        <v>340</v>
      </c>
      <c r="N212" s="1">
        <v>0.54446685055205302</v>
      </c>
      <c r="O212" s="1">
        <v>1.1655131000731899E-22</v>
      </c>
    </row>
    <row r="213" spans="1:15" x14ac:dyDescent="0.2">
      <c r="A213" s="1" t="s">
        <v>212</v>
      </c>
      <c r="B213" s="1">
        <v>2.1861093</v>
      </c>
      <c r="C213" s="1">
        <v>4.7816552E-4</v>
      </c>
      <c r="E213" t="s">
        <v>231</v>
      </c>
      <c r="F213" s="1">
        <v>1.80629373971225</v>
      </c>
      <c r="G213" s="1">
        <v>4.8368495043222795E-7</v>
      </c>
      <c r="I213" s="1" t="s">
        <v>501</v>
      </c>
      <c r="J213" s="1">
        <v>0.46225556214783353</v>
      </c>
      <c r="K213" s="1">
        <v>3.9827720000000001E-4</v>
      </c>
      <c r="M213" t="s">
        <v>444</v>
      </c>
      <c r="N213" s="1">
        <v>0.47377130753811603</v>
      </c>
      <c r="O213" s="1">
        <v>1.19675512616239E-22</v>
      </c>
    </row>
    <row r="214" spans="1:15" x14ac:dyDescent="0.2">
      <c r="A214" s="1" t="s">
        <v>213</v>
      </c>
      <c r="B214" s="1">
        <v>3.295458</v>
      </c>
      <c r="C214" s="1">
        <v>5.2166620000000002E-4</v>
      </c>
      <c r="E214" t="s">
        <v>174</v>
      </c>
      <c r="F214" s="1">
        <v>1.6786299721781299</v>
      </c>
      <c r="G214" s="1">
        <v>1.30525978925192E-6</v>
      </c>
      <c r="I214" s="1" t="s">
        <v>502</v>
      </c>
      <c r="J214" s="1">
        <v>0.41477833644271916</v>
      </c>
      <c r="K214" s="1">
        <v>4.0003336999999998E-4</v>
      </c>
      <c r="M214" t="s">
        <v>320</v>
      </c>
      <c r="N214" s="1">
        <v>0.30908030236052098</v>
      </c>
      <c r="O214" s="1">
        <v>1.4110931637915799E-22</v>
      </c>
    </row>
    <row r="215" spans="1:15" x14ac:dyDescent="0.2">
      <c r="A215" s="1" t="s">
        <v>214</v>
      </c>
      <c r="B215" s="1">
        <v>3.4743094000000001</v>
      </c>
      <c r="C215" s="1">
        <v>5.6781340000000005E-4</v>
      </c>
      <c r="E215" t="s">
        <v>24</v>
      </c>
      <c r="F215" s="1">
        <v>2.8835383589162702</v>
      </c>
      <c r="G215" s="1">
        <v>1.59258382594522E-6</v>
      </c>
      <c r="I215" s="1" t="s">
        <v>503</v>
      </c>
      <c r="J215" s="1">
        <v>0.43714356406644933</v>
      </c>
      <c r="K215" s="1">
        <v>4.0384337999999997E-4</v>
      </c>
      <c r="M215" t="s">
        <v>526</v>
      </c>
      <c r="N215" s="1">
        <v>0.53374577741959095</v>
      </c>
      <c r="O215" s="1">
        <v>1.7252988627025199E-22</v>
      </c>
    </row>
    <row r="216" spans="1:15" x14ac:dyDescent="0.2">
      <c r="A216" s="1" t="s">
        <v>215</v>
      </c>
      <c r="B216" s="1">
        <v>2.3146849999999999</v>
      </c>
      <c r="C216" s="1">
        <v>5.7299406000000004E-4</v>
      </c>
      <c r="E216" t="s">
        <v>246</v>
      </c>
      <c r="F216" s="1">
        <v>1.6067215498338701</v>
      </c>
      <c r="G216" s="1">
        <v>1.88583649952256E-6</v>
      </c>
      <c r="I216" s="1" t="s">
        <v>504</v>
      </c>
      <c r="J216" s="1">
        <v>0.1945490696916401</v>
      </c>
      <c r="K216" s="1">
        <v>4.0412219999999999E-4</v>
      </c>
      <c r="M216" t="s">
        <v>304</v>
      </c>
      <c r="N216" s="1">
        <v>0.64513497431411804</v>
      </c>
      <c r="O216" s="1">
        <v>5.7762048993858998E-22</v>
      </c>
    </row>
    <row r="217" spans="1:15" x14ac:dyDescent="0.2">
      <c r="A217" s="1" t="s">
        <v>216</v>
      </c>
      <c r="B217" s="1">
        <v>2.9432532999999999</v>
      </c>
      <c r="C217" s="1">
        <v>6.4972485000000003E-4</v>
      </c>
      <c r="E217" t="s">
        <v>279</v>
      </c>
      <c r="F217" s="1">
        <v>1.91041364741749</v>
      </c>
      <c r="G217" s="1">
        <v>2.26466112784068E-6</v>
      </c>
      <c r="I217" s="1" t="s">
        <v>505</v>
      </c>
      <c r="J217" s="1">
        <v>0.2134607494777683</v>
      </c>
      <c r="K217" s="1">
        <v>4.1118901999999998E-4</v>
      </c>
      <c r="M217" t="s">
        <v>490</v>
      </c>
      <c r="N217" s="1">
        <v>0.58237139341055899</v>
      </c>
      <c r="O217" s="1">
        <v>8.3941640210286196E-22</v>
      </c>
    </row>
    <row r="218" spans="1:15" x14ac:dyDescent="0.2">
      <c r="A218" s="1" t="s">
        <v>217</v>
      </c>
      <c r="B218" s="1">
        <v>2.031034</v>
      </c>
      <c r="C218" s="1">
        <v>6.5148750000000003E-4</v>
      </c>
      <c r="E218" t="s">
        <v>258</v>
      </c>
      <c r="F218" s="1">
        <v>2.8068600666038201</v>
      </c>
      <c r="G218" s="1">
        <v>2.99947636488289E-6</v>
      </c>
      <c r="I218" s="1" t="s">
        <v>506</v>
      </c>
      <c r="J218" s="1">
        <v>0.42210852494598067</v>
      </c>
      <c r="K218" s="1">
        <v>4.1614988E-4</v>
      </c>
      <c r="M218" t="s">
        <v>618</v>
      </c>
      <c r="N218" s="1">
        <v>0.18824790631360599</v>
      </c>
      <c r="O218" s="1">
        <v>1.45212789943562E-21</v>
      </c>
    </row>
    <row r="219" spans="1:15" x14ac:dyDescent="0.2">
      <c r="A219" s="1" t="s">
        <v>218</v>
      </c>
      <c r="B219" s="1">
        <v>3.5173882999999999</v>
      </c>
      <c r="C219" s="1">
        <v>6.6348939999999999E-4</v>
      </c>
      <c r="E219" t="s">
        <v>287</v>
      </c>
      <c r="F219" s="1">
        <v>3.11956029792898</v>
      </c>
      <c r="G219" s="1">
        <v>3.7102147176111199E-6</v>
      </c>
      <c r="I219" s="1" t="s">
        <v>507</v>
      </c>
      <c r="J219" s="1">
        <v>0.3166408810165211</v>
      </c>
      <c r="K219" s="1">
        <v>4.2776784000000002E-4</v>
      </c>
      <c r="M219" t="s">
        <v>374</v>
      </c>
      <c r="N219" s="1">
        <v>0.441821301546451</v>
      </c>
      <c r="O219" s="1">
        <v>3.5267495234308704E-21</v>
      </c>
    </row>
    <row r="220" spans="1:15" x14ac:dyDescent="0.2">
      <c r="A220" s="1" t="s">
        <v>219</v>
      </c>
      <c r="B220" s="1">
        <v>2.4901946000000001</v>
      </c>
      <c r="C220" s="1">
        <v>6.6690135000000003E-4</v>
      </c>
      <c r="E220" t="s">
        <v>71</v>
      </c>
      <c r="F220" s="1">
        <v>2.9881040138423298</v>
      </c>
      <c r="G220" s="1">
        <v>8.3044733656186099E-6</v>
      </c>
      <c r="I220" s="1" t="s">
        <v>508</v>
      </c>
      <c r="J220" s="1">
        <v>0.28717891458891287</v>
      </c>
      <c r="K220" s="1">
        <v>4.3083729999999999E-4</v>
      </c>
      <c r="M220" t="s">
        <v>488</v>
      </c>
      <c r="N220" s="1">
        <v>0.61053793656830002</v>
      </c>
      <c r="O220" s="1">
        <v>9.7955663947713503E-21</v>
      </c>
    </row>
    <row r="221" spans="1:15" x14ac:dyDescent="0.2">
      <c r="A221" s="1" t="s">
        <v>220</v>
      </c>
      <c r="B221" s="1">
        <v>2.5056547999999998</v>
      </c>
      <c r="C221" s="1">
        <v>6.8601103999999999E-4</v>
      </c>
      <c r="E221" t="s">
        <v>177</v>
      </c>
      <c r="F221" s="1">
        <v>1.76403033131788</v>
      </c>
      <c r="G221" s="1">
        <v>9.2482538426869608E-6</v>
      </c>
      <c r="I221" s="1" t="s">
        <v>509</v>
      </c>
      <c r="J221" s="1">
        <v>0.41930440585781675</v>
      </c>
      <c r="K221" s="1">
        <v>4.3502874999999999E-4</v>
      </c>
      <c r="M221" t="s">
        <v>622</v>
      </c>
      <c r="N221" s="1">
        <v>0.51509234534820003</v>
      </c>
      <c r="O221" s="1">
        <v>1.32808588200793E-20</v>
      </c>
    </row>
    <row r="222" spans="1:15" x14ac:dyDescent="0.2">
      <c r="A222" s="1" t="s">
        <v>221</v>
      </c>
      <c r="B222" s="1">
        <v>4.0626483000000002</v>
      </c>
      <c r="C222" s="1">
        <v>6.8911334000000004E-4</v>
      </c>
      <c r="E222" t="s">
        <v>256</v>
      </c>
      <c r="F222" s="1">
        <v>7.1833616616218796</v>
      </c>
      <c r="G222" s="1">
        <v>1.13098075356386E-5</v>
      </c>
      <c r="I222" s="1" t="s">
        <v>510</v>
      </c>
      <c r="J222" s="1">
        <v>0.48781691879809325</v>
      </c>
      <c r="K222" s="1">
        <v>4.4049284999999997E-4</v>
      </c>
      <c r="M222" t="s">
        <v>346</v>
      </c>
      <c r="N222" s="1">
        <v>0.43608928506456801</v>
      </c>
      <c r="O222" s="1">
        <v>3.4943857874601002E-20</v>
      </c>
    </row>
    <row r="223" spans="1:15" x14ac:dyDescent="0.2">
      <c r="A223" s="1" t="s">
        <v>222</v>
      </c>
      <c r="B223" s="1">
        <v>2.9596543</v>
      </c>
      <c r="C223" s="1">
        <v>6.9062894999999999E-4</v>
      </c>
      <c r="E223" t="s">
        <v>259</v>
      </c>
      <c r="F223" s="1">
        <v>1.81070436857884</v>
      </c>
      <c r="G223" s="1">
        <v>1.4836492159566E-5</v>
      </c>
      <c r="I223" s="1" t="s">
        <v>511</v>
      </c>
      <c r="J223" s="1">
        <v>0.11408102034064592</v>
      </c>
      <c r="K223" s="1">
        <v>5.1416014000000003E-4</v>
      </c>
      <c r="M223" t="s">
        <v>318</v>
      </c>
      <c r="N223" s="1">
        <v>0.61217737640474801</v>
      </c>
      <c r="O223" s="1">
        <v>3.9595886791892402E-20</v>
      </c>
    </row>
    <row r="224" spans="1:15" x14ac:dyDescent="0.2">
      <c r="A224" s="1" t="s">
        <v>223</v>
      </c>
      <c r="B224" s="1">
        <v>2.0971248</v>
      </c>
      <c r="C224" s="1">
        <v>7.0573884000000003E-4</v>
      </c>
      <c r="E224" t="s">
        <v>250</v>
      </c>
      <c r="F224" s="1">
        <v>2.4164693781467501</v>
      </c>
      <c r="G224" s="1">
        <v>1.6135199969095299E-5</v>
      </c>
      <c r="I224" s="1" t="s">
        <v>512</v>
      </c>
      <c r="J224" s="1">
        <v>0.34081406575094014</v>
      </c>
      <c r="K224" s="1">
        <v>5.1666289999999996E-4</v>
      </c>
      <c r="M224" t="s">
        <v>360</v>
      </c>
      <c r="N224" s="1">
        <v>0.48895164913595601</v>
      </c>
      <c r="O224" s="1">
        <v>7.5274451104284195E-20</v>
      </c>
    </row>
    <row r="225" spans="1:15" x14ac:dyDescent="0.2">
      <c r="A225" s="1" t="s">
        <v>224</v>
      </c>
      <c r="B225" s="1">
        <v>2.0114195000000001</v>
      </c>
      <c r="C225" s="1">
        <v>7.0752966E-4</v>
      </c>
      <c r="E225" t="s">
        <v>108</v>
      </c>
      <c r="F225" s="1">
        <v>2.4930379415016999</v>
      </c>
      <c r="G225" s="1">
        <v>1.6949060480597201E-5</v>
      </c>
      <c r="I225" s="1" t="s">
        <v>513</v>
      </c>
      <c r="J225" s="1">
        <v>0.37186065012992442</v>
      </c>
      <c r="K225" s="1">
        <v>5.1863794E-4</v>
      </c>
      <c r="M225" t="s">
        <v>609</v>
      </c>
      <c r="N225" s="1">
        <v>0.342933348520579</v>
      </c>
      <c r="O225" s="1">
        <v>1.4392167137497601E-19</v>
      </c>
    </row>
    <row r="226" spans="1:15" x14ac:dyDescent="0.2">
      <c r="A226" s="1" t="s">
        <v>225</v>
      </c>
      <c r="B226" s="1">
        <v>2.2710043999999998</v>
      </c>
      <c r="C226" s="1">
        <v>7.1662175000000001E-4</v>
      </c>
      <c r="E226" t="s">
        <v>36</v>
      </c>
      <c r="F226" s="1">
        <v>1.6085858003026401</v>
      </c>
      <c r="G226" s="1">
        <v>1.8666907805107102E-5</v>
      </c>
      <c r="I226" s="1" t="s">
        <v>514</v>
      </c>
      <c r="J226" s="1">
        <v>0.37755481907195515</v>
      </c>
      <c r="K226" s="1">
        <v>5.6700537000000002E-4</v>
      </c>
      <c r="M226" t="s">
        <v>377</v>
      </c>
      <c r="N226" s="1">
        <v>0.38125539502053102</v>
      </c>
      <c r="O226" s="1">
        <v>1.49139504089226E-19</v>
      </c>
    </row>
    <row r="227" spans="1:15" x14ac:dyDescent="0.2">
      <c r="A227" s="1" t="s">
        <v>226</v>
      </c>
      <c r="B227" s="1">
        <v>3.0655625</v>
      </c>
      <c r="C227" s="1">
        <v>7.1891209999999997E-4</v>
      </c>
      <c r="E227" t="s">
        <v>90</v>
      </c>
      <c r="F227" s="1">
        <v>2.6631683185572501</v>
      </c>
      <c r="G227" s="1">
        <v>3.0658127138170797E-5</v>
      </c>
      <c r="I227" s="1" t="s">
        <v>515</v>
      </c>
      <c r="J227" s="1">
        <v>0.2012187011856007</v>
      </c>
      <c r="K227" s="1">
        <v>5.6789310000000001E-4</v>
      </c>
      <c r="M227" t="s">
        <v>495</v>
      </c>
      <c r="N227" s="1">
        <v>0.34871030145028897</v>
      </c>
      <c r="O227" s="1">
        <v>2.4177976982903998E-19</v>
      </c>
    </row>
    <row r="228" spans="1:15" x14ac:dyDescent="0.2">
      <c r="A228" s="1" t="s">
        <v>227</v>
      </c>
      <c r="B228" s="1">
        <v>4.6092534000000001</v>
      </c>
      <c r="C228" s="1">
        <v>7.3033240000000001E-4</v>
      </c>
      <c r="E228" t="s">
        <v>26</v>
      </c>
      <c r="F228" s="1">
        <v>2.72103593393072</v>
      </c>
      <c r="G228" s="1">
        <v>3.7517541808763701E-5</v>
      </c>
      <c r="I228" s="1" t="s">
        <v>516</v>
      </c>
      <c r="J228" s="1">
        <v>0.22776646284605126</v>
      </c>
      <c r="K228" s="1">
        <v>5.7084846999999996E-4</v>
      </c>
      <c r="M228" t="s">
        <v>325</v>
      </c>
      <c r="N228" s="1">
        <v>0.63201461447138496</v>
      </c>
      <c r="O228" s="1">
        <v>3.3840544754057E-19</v>
      </c>
    </row>
    <row r="229" spans="1:15" x14ac:dyDescent="0.2">
      <c r="A229" s="1" t="s">
        <v>228</v>
      </c>
      <c r="B229" s="1">
        <v>3.4916035999999999</v>
      </c>
      <c r="C229" s="1">
        <v>7.7311177E-4</v>
      </c>
      <c r="E229" t="s">
        <v>194</v>
      </c>
      <c r="F229" s="1">
        <v>2.0208088850130101</v>
      </c>
      <c r="G229" s="1">
        <v>4.0466351707236802E-5</v>
      </c>
      <c r="I229" s="1" t="s">
        <v>517</v>
      </c>
      <c r="J229" s="1">
        <v>0.32059833395304993</v>
      </c>
      <c r="K229" s="1">
        <v>5.7188777000000005E-4</v>
      </c>
      <c r="M229" t="s">
        <v>527</v>
      </c>
      <c r="N229" s="1">
        <v>0.66011754104936604</v>
      </c>
      <c r="O229" s="1">
        <v>4.04340172165513E-19</v>
      </c>
    </row>
    <row r="230" spans="1:15" x14ac:dyDescent="0.2">
      <c r="A230" s="1" t="s">
        <v>229</v>
      </c>
      <c r="B230" s="1">
        <v>2.4559438</v>
      </c>
      <c r="C230" s="1">
        <v>8.6775820000000001E-4</v>
      </c>
      <c r="E230" t="s">
        <v>219</v>
      </c>
      <c r="F230" s="1">
        <v>1.5764774664813099</v>
      </c>
      <c r="G230" s="1">
        <v>4.22447631448081E-5</v>
      </c>
      <c r="I230" s="1" t="s">
        <v>518</v>
      </c>
      <c r="J230" s="1">
        <v>0.30772226563841476</v>
      </c>
      <c r="K230" s="1">
        <v>5.8510159999999997E-4</v>
      </c>
      <c r="M230" t="s">
        <v>435</v>
      </c>
      <c r="N230" s="1">
        <v>0.58032179970596598</v>
      </c>
      <c r="O230" s="1">
        <v>4.6793619436059299E-19</v>
      </c>
    </row>
    <row r="231" spans="1:15" x14ac:dyDescent="0.2">
      <c r="A231" s="1" t="s">
        <v>230</v>
      </c>
      <c r="B231" s="1">
        <v>2.050913</v>
      </c>
      <c r="C231" s="1">
        <v>8.9012040000000002E-4</v>
      </c>
      <c r="E231" t="s">
        <v>201</v>
      </c>
      <c r="F231" s="1">
        <v>1.8305050696682099</v>
      </c>
      <c r="G231" s="1">
        <v>4.7494977235445197E-5</v>
      </c>
      <c r="I231" s="1" t="s">
        <v>519</v>
      </c>
      <c r="J231" s="1">
        <v>0.40799816759862967</v>
      </c>
      <c r="K231" s="1">
        <v>6.1153545000000001E-4</v>
      </c>
      <c r="M231" t="s">
        <v>449</v>
      </c>
      <c r="N231" s="1">
        <v>0.60590303034599002</v>
      </c>
      <c r="O231" s="1">
        <v>4.7891808658698697E-19</v>
      </c>
    </row>
    <row r="232" spans="1:15" x14ac:dyDescent="0.2">
      <c r="A232" s="1" t="s">
        <v>231</v>
      </c>
      <c r="B232" s="1">
        <v>2.0982592000000002</v>
      </c>
      <c r="C232" s="1">
        <v>8.9535890000000005E-4</v>
      </c>
      <c r="E232" t="s">
        <v>172</v>
      </c>
      <c r="F232" s="1">
        <v>2.39502164478596</v>
      </c>
      <c r="G232" s="1">
        <v>5.2818694882440503E-5</v>
      </c>
      <c r="I232" s="1" t="s">
        <v>520</v>
      </c>
      <c r="J232" s="1">
        <v>0.4693390204706907</v>
      </c>
      <c r="K232" s="1">
        <v>6.2869635E-4</v>
      </c>
      <c r="M232" t="s">
        <v>389</v>
      </c>
      <c r="N232" s="1">
        <v>0.52609365190358404</v>
      </c>
      <c r="O232" s="1">
        <v>2.5745281845179699E-18</v>
      </c>
    </row>
    <row r="233" spans="1:15" x14ac:dyDescent="0.2">
      <c r="A233" s="1" t="s">
        <v>232</v>
      </c>
      <c r="B233" s="1">
        <v>4.5025570000000004</v>
      </c>
      <c r="C233" s="1">
        <v>9.0248045000000004E-4</v>
      </c>
      <c r="E233" t="s">
        <v>272</v>
      </c>
      <c r="F233" s="1">
        <v>3.6740252013906498</v>
      </c>
      <c r="G233" s="1">
        <v>6.6019291021079799E-5</v>
      </c>
      <c r="I233" s="1" t="s">
        <v>521</v>
      </c>
      <c r="J233" s="1">
        <v>0.42736072783976509</v>
      </c>
      <c r="K233" s="1">
        <v>6.3312380000000003E-4</v>
      </c>
      <c r="M233" t="s">
        <v>310</v>
      </c>
      <c r="N233" s="1">
        <v>0.46863280628167697</v>
      </c>
      <c r="O233" s="1">
        <v>2.82944251537957E-18</v>
      </c>
    </row>
    <row r="234" spans="1:15" x14ac:dyDescent="0.2">
      <c r="A234" s="1" t="s">
        <v>233</v>
      </c>
      <c r="B234" s="1">
        <v>3.4254074000000001</v>
      </c>
      <c r="C234" s="1">
        <v>9.1180359999999997E-4</v>
      </c>
      <c r="E234" t="s">
        <v>81</v>
      </c>
      <c r="F234" s="1">
        <v>2.3059309161120898</v>
      </c>
      <c r="G234" s="1">
        <v>8.8365232590745002E-5</v>
      </c>
      <c r="I234" s="1" t="s">
        <v>522</v>
      </c>
      <c r="J234" s="1">
        <v>0.24347240736946177</v>
      </c>
      <c r="K234" s="1">
        <v>6.3813035E-4</v>
      </c>
      <c r="M234" t="s">
        <v>489</v>
      </c>
      <c r="N234" s="1">
        <v>0.32437074464180299</v>
      </c>
      <c r="O234" s="1">
        <v>7.1684796077885998E-18</v>
      </c>
    </row>
    <row r="235" spans="1:15" x14ac:dyDescent="0.2">
      <c r="A235" s="1" t="s">
        <v>234</v>
      </c>
      <c r="B235" s="1">
        <v>2.4791121</v>
      </c>
      <c r="C235" s="1">
        <v>9.8395100000000005E-4</v>
      </c>
      <c r="E235" t="s">
        <v>242</v>
      </c>
      <c r="F235" s="1">
        <v>4.36323191943531</v>
      </c>
      <c r="G235" s="1">
        <v>9.1129605888435304E-5</v>
      </c>
      <c r="I235" s="1" t="s">
        <v>523</v>
      </c>
      <c r="J235" s="1">
        <v>0.26776690302004919</v>
      </c>
      <c r="K235" s="1">
        <v>6.5928685999999995E-4</v>
      </c>
      <c r="M235" t="s">
        <v>413</v>
      </c>
      <c r="N235" s="1">
        <v>0.57062167264673203</v>
      </c>
      <c r="O235" s="1">
        <v>8.0205507715780598E-18</v>
      </c>
    </row>
    <row r="236" spans="1:15" x14ac:dyDescent="0.2">
      <c r="A236" s="1" t="s">
        <v>235</v>
      </c>
      <c r="B236" s="1">
        <v>2.444639</v>
      </c>
      <c r="C236" s="1">
        <v>1.2636939000000001E-3</v>
      </c>
      <c r="E236" t="s">
        <v>30</v>
      </c>
      <c r="F236" s="1">
        <v>1.74291064023898</v>
      </c>
      <c r="G236" s="1">
        <v>1.2122521597156599E-4</v>
      </c>
      <c r="I236" s="1" t="s">
        <v>524</v>
      </c>
      <c r="J236" s="1">
        <v>0.47504854996180607</v>
      </c>
      <c r="K236" s="1">
        <v>6.6629145E-4</v>
      </c>
      <c r="M236" t="s">
        <v>359</v>
      </c>
      <c r="N236" s="1">
        <v>0.54591700379817698</v>
      </c>
      <c r="O236" s="1">
        <v>9.4648300008552407E-18</v>
      </c>
    </row>
    <row r="237" spans="1:15" x14ac:dyDescent="0.2">
      <c r="A237" s="1" t="s">
        <v>236</v>
      </c>
      <c r="B237" s="1">
        <v>2.4063024999999998</v>
      </c>
      <c r="C237" s="1">
        <v>1.2727336000000001E-3</v>
      </c>
      <c r="E237" t="s">
        <v>245</v>
      </c>
      <c r="F237" s="1">
        <v>1.76181820954435</v>
      </c>
      <c r="G237" s="1">
        <v>1.4162763591350601E-4</v>
      </c>
      <c r="I237" s="1" t="s">
        <v>525</v>
      </c>
      <c r="J237" s="1">
        <v>0.3435308166036688</v>
      </c>
      <c r="K237" s="1">
        <v>6.6728797000000005E-4</v>
      </c>
      <c r="M237" t="s">
        <v>378</v>
      </c>
      <c r="N237" s="1">
        <v>0.61974938690805703</v>
      </c>
      <c r="O237" s="1">
        <v>1.11014579128351E-17</v>
      </c>
    </row>
    <row r="238" spans="1:15" x14ac:dyDescent="0.2">
      <c r="A238" s="1" t="s">
        <v>237</v>
      </c>
      <c r="B238" s="1">
        <v>2.1532415999999999</v>
      </c>
      <c r="C238" s="1">
        <v>1.2926089000000001E-3</v>
      </c>
      <c r="E238" t="s">
        <v>132</v>
      </c>
      <c r="F238" s="1">
        <v>2.1041350948258901</v>
      </c>
      <c r="G238" s="1">
        <v>1.4320214668253999E-4</v>
      </c>
      <c r="I238" s="1" t="s">
        <v>526</v>
      </c>
      <c r="J238" s="1">
        <v>0.34798513129131015</v>
      </c>
      <c r="K238" s="1">
        <v>7.2226167000000001E-4</v>
      </c>
      <c r="M238" t="s">
        <v>309</v>
      </c>
      <c r="N238" s="1">
        <v>0.60140096178958902</v>
      </c>
      <c r="O238" s="1">
        <v>2.7150066625481799E-17</v>
      </c>
    </row>
    <row r="239" spans="1:15" x14ac:dyDescent="0.2">
      <c r="A239" s="1" t="s">
        <v>238</v>
      </c>
      <c r="B239" s="1">
        <v>2.7650372999999999</v>
      </c>
      <c r="C239" s="1">
        <v>1.5611583000000001E-3</v>
      </c>
      <c r="E239" t="s">
        <v>120</v>
      </c>
      <c r="F239" s="1">
        <v>2.29487079967378</v>
      </c>
      <c r="G239" s="1">
        <v>1.4916500943676499E-4</v>
      </c>
      <c r="I239" s="1" t="s">
        <v>527</v>
      </c>
      <c r="J239" s="1">
        <v>0.31593556228821257</v>
      </c>
      <c r="K239" s="1">
        <v>7.2480883999999997E-4</v>
      </c>
      <c r="M239" t="s">
        <v>319</v>
      </c>
      <c r="N239" s="1">
        <v>0.563572622135044</v>
      </c>
      <c r="O239" s="1">
        <v>2.76639527334738E-17</v>
      </c>
    </row>
    <row r="240" spans="1:15" x14ac:dyDescent="0.2">
      <c r="A240" s="1" t="s">
        <v>239</v>
      </c>
      <c r="B240" s="1">
        <v>2.0030166999999999</v>
      </c>
      <c r="C240" s="1">
        <v>1.6904386E-3</v>
      </c>
      <c r="E240" t="s">
        <v>135</v>
      </c>
      <c r="F240" s="1">
        <v>3.5207211609137801</v>
      </c>
      <c r="G240" s="1">
        <v>1.5152396288933199E-4</v>
      </c>
      <c r="I240" s="1" t="s">
        <v>528</v>
      </c>
      <c r="J240" s="1">
        <v>0.48755387104609654</v>
      </c>
      <c r="K240" s="1">
        <v>7.3984949999999995E-4</v>
      </c>
      <c r="M240" t="s">
        <v>493</v>
      </c>
      <c r="N240" s="1">
        <v>0.63691631398087201</v>
      </c>
      <c r="O240" s="1">
        <v>9.0364327061122696E-17</v>
      </c>
    </row>
    <row r="241" spans="1:15" x14ac:dyDescent="0.2">
      <c r="A241" s="1" t="s">
        <v>240</v>
      </c>
      <c r="B241" s="1">
        <v>4.261336</v>
      </c>
      <c r="C241" s="1">
        <v>1.7285587000000001E-3</v>
      </c>
      <c r="E241" t="s">
        <v>39</v>
      </c>
      <c r="F241" s="1">
        <v>3.6325168543037698</v>
      </c>
      <c r="G241" s="1">
        <v>1.5633379078372801E-4</v>
      </c>
      <c r="I241" s="1" t="s">
        <v>529</v>
      </c>
      <c r="J241" s="1">
        <v>0.32010360089022089</v>
      </c>
      <c r="K241" s="1">
        <v>7.4803309999999998E-4</v>
      </c>
      <c r="M241" t="s">
        <v>538</v>
      </c>
      <c r="N241" s="1">
        <v>0.31010008103764403</v>
      </c>
      <c r="O241" s="1">
        <v>1.404575896104E-16</v>
      </c>
    </row>
    <row r="242" spans="1:15" x14ac:dyDescent="0.2">
      <c r="A242" s="1" t="s">
        <v>241</v>
      </c>
      <c r="B242" s="1">
        <v>2.1701991999999999</v>
      </c>
      <c r="C242" s="1">
        <v>1.8152457000000001E-3</v>
      </c>
      <c r="E242" t="s">
        <v>74</v>
      </c>
      <c r="F242" s="1">
        <v>2.1992559410900001</v>
      </c>
      <c r="G242" s="1">
        <v>1.8794754434669201E-4</v>
      </c>
      <c r="I242" s="1" t="s">
        <v>530</v>
      </c>
      <c r="J242" s="1">
        <v>0.31956784201588506</v>
      </c>
      <c r="K242" s="1">
        <v>7.5408053999999997E-4</v>
      </c>
      <c r="M242" t="s">
        <v>578</v>
      </c>
      <c r="N242" s="1">
        <v>0.40168454730333297</v>
      </c>
      <c r="O242" s="1">
        <v>2.7332534620534998E-16</v>
      </c>
    </row>
    <row r="243" spans="1:15" x14ac:dyDescent="0.2">
      <c r="A243" s="1" t="s">
        <v>242</v>
      </c>
      <c r="B243" s="1">
        <v>9.4125409999999992</v>
      </c>
      <c r="C243" s="1">
        <v>1.9469228999999999E-3</v>
      </c>
      <c r="E243" t="s">
        <v>134</v>
      </c>
      <c r="F243" s="1">
        <v>1.77920600494973</v>
      </c>
      <c r="G243" s="1">
        <v>2.0193492278002101E-4</v>
      </c>
      <c r="I243" s="1" t="s">
        <v>531</v>
      </c>
      <c r="J243" s="1">
        <v>0.46228659059617544</v>
      </c>
      <c r="K243" s="1">
        <v>7.7700923E-4</v>
      </c>
      <c r="M243" t="s">
        <v>536</v>
      </c>
      <c r="N243" s="1">
        <v>0.65510418925416203</v>
      </c>
      <c r="O243" s="1">
        <v>2.8805172987990599E-16</v>
      </c>
    </row>
    <row r="244" spans="1:15" x14ac:dyDescent="0.2">
      <c r="A244" s="1" t="s">
        <v>243</v>
      </c>
      <c r="B244" s="1">
        <v>2.2128599000000002</v>
      </c>
      <c r="C244" s="1">
        <v>2.0778694000000001E-3</v>
      </c>
      <c r="E244" t="s">
        <v>98</v>
      </c>
      <c r="F244" s="1">
        <v>1.7234866621146701</v>
      </c>
      <c r="G244" s="1">
        <v>2.7562172479487297E-4</v>
      </c>
      <c r="I244" s="1" t="s">
        <v>532</v>
      </c>
      <c r="J244" s="1">
        <v>0.38305031469307077</v>
      </c>
      <c r="K244" s="1">
        <v>8.6604529999999996E-4</v>
      </c>
      <c r="M244" t="s">
        <v>588</v>
      </c>
      <c r="N244" s="1">
        <v>0.57053541604321301</v>
      </c>
      <c r="O244" s="1">
        <v>3.95899142295821E-16</v>
      </c>
    </row>
    <row r="245" spans="1:15" x14ac:dyDescent="0.2">
      <c r="A245" s="1" t="s">
        <v>244</v>
      </c>
      <c r="B245" s="1">
        <v>2.7677163999999999</v>
      </c>
      <c r="C245" s="1">
        <v>2.0924334E-3</v>
      </c>
      <c r="E245" t="s">
        <v>105</v>
      </c>
      <c r="F245" s="1">
        <v>1.6132529630691601</v>
      </c>
      <c r="G245" s="1">
        <v>3.0848866016038002E-4</v>
      </c>
      <c r="I245" s="1" t="s">
        <v>533</v>
      </c>
      <c r="J245" s="1">
        <v>0.31929914603762694</v>
      </c>
      <c r="K245" s="1">
        <v>8.686306E-4</v>
      </c>
      <c r="M245" t="s">
        <v>384</v>
      </c>
      <c r="N245" s="1">
        <v>0.55215917596892405</v>
      </c>
      <c r="O245" s="1">
        <v>1.39319864700872E-15</v>
      </c>
    </row>
    <row r="246" spans="1:15" x14ac:dyDescent="0.2">
      <c r="A246" s="1" t="s">
        <v>245</v>
      </c>
      <c r="B246" s="1">
        <v>2.3258871999999999</v>
      </c>
      <c r="C246" s="1">
        <v>2.1393065999999999E-3</v>
      </c>
      <c r="E246" t="s">
        <v>130</v>
      </c>
      <c r="F246" s="1">
        <v>7.1291030593893003</v>
      </c>
      <c r="G246" s="1">
        <v>3.6558798565524401E-4</v>
      </c>
      <c r="I246" s="1" t="s">
        <v>534</v>
      </c>
      <c r="J246" s="1">
        <v>0.43801178391862511</v>
      </c>
      <c r="K246" s="1">
        <v>8.7119225999999995E-4</v>
      </c>
      <c r="M246" t="s">
        <v>382</v>
      </c>
      <c r="N246" s="1">
        <v>0.58687657364650503</v>
      </c>
      <c r="O246" s="1">
        <v>1.08755984741904E-14</v>
      </c>
    </row>
    <row r="247" spans="1:15" x14ac:dyDescent="0.2">
      <c r="A247" s="1" t="s">
        <v>246</v>
      </c>
      <c r="B247" s="1">
        <v>2.370234</v>
      </c>
      <c r="C247" s="1">
        <v>2.1559462999999998E-3</v>
      </c>
      <c r="E247" t="s">
        <v>168</v>
      </c>
      <c r="F247" s="1">
        <v>23.241003818715601</v>
      </c>
      <c r="G247" s="1">
        <v>4.4765649708393299E-4</v>
      </c>
      <c r="I247" s="1" t="s">
        <v>535</v>
      </c>
      <c r="J247" s="1">
        <v>0.43896408514375657</v>
      </c>
      <c r="K247" s="1">
        <v>9.1697990000000004E-4</v>
      </c>
      <c r="M247" t="s">
        <v>482</v>
      </c>
      <c r="N247" s="1">
        <v>0.44178336100448001</v>
      </c>
      <c r="O247" s="1">
        <v>1.5748372165723099E-14</v>
      </c>
    </row>
    <row r="248" spans="1:15" x14ac:dyDescent="0.2">
      <c r="A248" s="1" t="s">
        <v>247</v>
      </c>
      <c r="B248" s="1">
        <v>2.0787303000000001</v>
      </c>
      <c r="C248" s="1">
        <v>2.1628353000000002E-3</v>
      </c>
      <c r="E248" t="s">
        <v>224</v>
      </c>
      <c r="F248" s="1">
        <v>2.0609977649856601</v>
      </c>
      <c r="G248" s="1">
        <v>5.6756385087488497E-4</v>
      </c>
      <c r="I248" s="1" t="s">
        <v>536</v>
      </c>
      <c r="J248" s="1">
        <v>0.4844888473089794</v>
      </c>
      <c r="K248" s="1">
        <v>1.0225754000000001E-3</v>
      </c>
      <c r="M248" t="s">
        <v>583</v>
      </c>
      <c r="N248" s="1">
        <v>0.14459018098764001</v>
      </c>
      <c r="O248" s="1">
        <v>1.6210672115714999E-14</v>
      </c>
    </row>
    <row r="249" spans="1:15" x14ac:dyDescent="0.2">
      <c r="A249" s="1" t="s">
        <v>248</v>
      </c>
      <c r="B249" s="1">
        <v>2.2425782999999999</v>
      </c>
      <c r="C249" s="1">
        <v>2.1809825999999999E-3</v>
      </c>
      <c r="E249" t="s">
        <v>166</v>
      </c>
      <c r="F249" s="1">
        <v>3.3206622988212602</v>
      </c>
      <c r="G249" s="1">
        <v>6.7204281134857196E-4</v>
      </c>
      <c r="I249" s="1" t="s">
        <v>537</v>
      </c>
      <c r="J249" s="1">
        <v>0.3969858452711939</v>
      </c>
      <c r="K249" s="1">
        <v>1.0801860999999999E-3</v>
      </c>
      <c r="M249" t="s">
        <v>296</v>
      </c>
      <c r="N249" s="1">
        <v>0.66065445928095501</v>
      </c>
      <c r="O249" s="1">
        <v>2.9967886049687199E-14</v>
      </c>
    </row>
    <row r="250" spans="1:15" x14ac:dyDescent="0.2">
      <c r="A250" s="1" t="s">
        <v>249</v>
      </c>
      <c r="B250" s="1">
        <v>3.5084339999999998</v>
      </c>
      <c r="C250" s="1">
        <v>2.2379515999999999E-3</v>
      </c>
      <c r="E250" t="s">
        <v>257</v>
      </c>
      <c r="F250" s="1">
        <v>1.6377703377842101</v>
      </c>
      <c r="G250" s="1">
        <v>7.1541590264647802E-4</v>
      </c>
      <c r="I250" s="1" t="s">
        <v>538</v>
      </c>
      <c r="J250" s="1">
        <v>0.49710169825847378</v>
      </c>
      <c r="K250" s="1">
        <v>1.0829435E-3</v>
      </c>
      <c r="M250" t="s">
        <v>557</v>
      </c>
      <c r="N250" s="1">
        <v>0.54367556600241795</v>
      </c>
      <c r="O250" s="1">
        <v>5.4772648742912502E-14</v>
      </c>
    </row>
    <row r="251" spans="1:15" x14ac:dyDescent="0.2">
      <c r="A251" s="1" t="s">
        <v>250</v>
      </c>
      <c r="B251" s="1">
        <v>2.054532</v>
      </c>
      <c r="C251" s="1">
        <v>2.2776354999999998E-3</v>
      </c>
      <c r="E251" t="s">
        <v>7</v>
      </c>
      <c r="F251" s="1">
        <v>1.9169068067316399</v>
      </c>
      <c r="G251" s="1">
        <v>9.3662539101946503E-4</v>
      </c>
      <c r="I251" s="1" t="s">
        <v>539</v>
      </c>
      <c r="J251" s="1">
        <v>0.47717741542197328</v>
      </c>
      <c r="K251" s="1">
        <v>1.1167124999999999E-3</v>
      </c>
      <c r="M251" t="s">
        <v>311</v>
      </c>
      <c r="N251" s="1">
        <v>0.65857261279877999</v>
      </c>
      <c r="O251" s="1">
        <v>1.6640807342428999E-13</v>
      </c>
    </row>
    <row r="252" spans="1:15" x14ac:dyDescent="0.2">
      <c r="A252" s="1" t="s">
        <v>251</v>
      </c>
      <c r="B252" s="1">
        <v>2.7615466</v>
      </c>
      <c r="C252" s="1">
        <v>2.3072399999999999E-3</v>
      </c>
      <c r="E252" t="s">
        <v>188</v>
      </c>
      <c r="F252" s="1">
        <v>1.9490115896606901</v>
      </c>
      <c r="G252" s="1">
        <v>1.0458979299890201E-3</v>
      </c>
      <c r="I252" s="1" t="s">
        <v>540</v>
      </c>
      <c r="J252" s="1">
        <v>0.28593294272034031</v>
      </c>
      <c r="K252" s="1">
        <v>1.1257024E-3</v>
      </c>
      <c r="M252" t="s">
        <v>466</v>
      </c>
      <c r="N252" s="1">
        <v>0.658230433271219</v>
      </c>
      <c r="O252" s="1">
        <v>2.1578530702177299E-13</v>
      </c>
    </row>
    <row r="253" spans="1:15" x14ac:dyDescent="0.2">
      <c r="A253" s="1" t="s">
        <v>252</v>
      </c>
      <c r="B253" s="1">
        <v>2.3406156999999999</v>
      </c>
      <c r="C253" s="1">
        <v>2.3213483000000001E-3</v>
      </c>
      <c r="E253" t="s">
        <v>65</v>
      </c>
      <c r="F253" s="1">
        <v>2.0463146662570502</v>
      </c>
      <c r="G253" s="1">
        <v>1.0913946172104599E-3</v>
      </c>
      <c r="I253" s="1" t="s">
        <v>541</v>
      </c>
      <c r="J253" s="1">
        <v>0.20713797460488431</v>
      </c>
      <c r="K253" s="1">
        <v>1.1912747E-3</v>
      </c>
      <c r="M253" t="s">
        <v>385</v>
      </c>
      <c r="N253" s="1">
        <v>0.32285760102784999</v>
      </c>
      <c r="O253" s="1">
        <v>2.1882739542466201E-13</v>
      </c>
    </row>
    <row r="254" spans="1:15" x14ac:dyDescent="0.2">
      <c r="A254" s="1" t="s">
        <v>253</v>
      </c>
      <c r="B254" s="1">
        <v>3.0456919999999998</v>
      </c>
      <c r="C254" s="1">
        <v>2.4113023999999999E-3</v>
      </c>
      <c r="E254" t="s">
        <v>283</v>
      </c>
      <c r="F254" s="1">
        <v>2.3983076208458001</v>
      </c>
      <c r="G254" s="1">
        <v>1.1216288458886601E-3</v>
      </c>
      <c r="I254" s="1" t="s">
        <v>542</v>
      </c>
      <c r="J254" s="1">
        <v>0.44055566934129481</v>
      </c>
      <c r="K254" s="1">
        <v>1.2487284000000001E-3</v>
      </c>
      <c r="M254" t="s">
        <v>395</v>
      </c>
      <c r="N254" s="1">
        <v>0.46449850123854097</v>
      </c>
      <c r="O254" s="1">
        <v>2.8571263895461898E-13</v>
      </c>
    </row>
    <row r="255" spans="1:15" x14ac:dyDescent="0.2">
      <c r="A255" s="1" t="s">
        <v>254</v>
      </c>
      <c r="B255" s="1">
        <v>9.6294179999999994</v>
      </c>
      <c r="C255" s="1">
        <v>2.4178123999999998E-3</v>
      </c>
      <c r="E255" t="s">
        <v>262</v>
      </c>
      <c r="F255" s="1">
        <v>3.6132698668024301</v>
      </c>
      <c r="G255" s="1">
        <v>1.14629358602957E-3</v>
      </c>
      <c r="I255" s="1" t="s">
        <v>543</v>
      </c>
      <c r="J255" s="1">
        <v>0.44881699917722867</v>
      </c>
      <c r="K255" s="1">
        <v>1.2507080999999999E-3</v>
      </c>
      <c r="M255" t="s">
        <v>514</v>
      </c>
      <c r="N255" s="1">
        <v>0.64325587832348796</v>
      </c>
      <c r="O255" s="1">
        <v>2.8934027085286201E-13</v>
      </c>
    </row>
    <row r="256" spans="1:15" x14ac:dyDescent="0.2">
      <c r="A256" s="1" t="s">
        <v>255</v>
      </c>
      <c r="B256" s="1">
        <v>7.3602733999999996</v>
      </c>
      <c r="C256" s="1">
        <v>2.4400951999999998E-3</v>
      </c>
      <c r="E256" t="s">
        <v>278</v>
      </c>
      <c r="F256" s="1">
        <v>3.5615157525119501</v>
      </c>
      <c r="G256" s="1">
        <v>1.4305049853069001E-3</v>
      </c>
      <c r="I256" s="1" t="s">
        <v>544</v>
      </c>
      <c r="J256" s="1">
        <v>0.44288721363355649</v>
      </c>
      <c r="K256" s="1">
        <v>1.2618047000000001E-3</v>
      </c>
      <c r="M256" t="s">
        <v>414</v>
      </c>
      <c r="N256" s="1">
        <v>0.53888796533669203</v>
      </c>
      <c r="O256" s="1">
        <v>1.46461234469365E-12</v>
      </c>
    </row>
    <row r="257" spans="1:15" x14ac:dyDescent="0.2">
      <c r="A257" s="1" t="s">
        <v>256</v>
      </c>
      <c r="B257" s="1">
        <v>2.7605338000000001</v>
      </c>
      <c r="C257" s="1">
        <v>2.4887107000000001E-3</v>
      </c>
      <c r="E257" t="s">
        <v>122</v>
      </c>
      <c r="F257" s="1">
        <v>1.8518862046822899</v>
      </c>
      <c r="G257" s="1">
        <v>1.9459008294373001E-3</v>
      </c>
      <c r="I257" s="1" t="s">
        <v>545</v>
      </c>
      <c r="J257" s="1">
        <v>0.42978636093613315</v>
      </c>
      <c r="K257" s="1">
        <v>1.2882166E-3</v>
      </c>
      <c r="M257" t="s">
        <v>348</v>
      </c>
      <c r="N257" s="1">
        <v>0.47534863954540202</v>
      </c>
      <c r="O257" s="1">
        <v>4.0701623229716201E-12</v>
      </c>
    </row>
    <row r="258" spans="1:15" x14ac:dyDescent="0.2">
      <c r="A258" s="1" t="s">
        <v>257</v>
      </c>
      <c r="B258" s="1">
        <v>9.8653619999999993</v>
      </c>
      <c r="C258" s="1">
        <v>2.8336847000000002E-3</v>
      </c>
      <c r="E258" t="s">
        <v>72</v>
      </c>
      <c r="F258" s="1">
        <v>1.96951552607512</v>
      </c>
      <c r="G258" s="1">
        <v>2.5904258492822998E-3</v>
      </c>
      <c r="I258" s="1" t="s">
        <v>546</v>
      </c>
      <c r="J258" s="1">
        <v>0.46330930812028792</v>
      </c>
      <c r="K258" s="1">
        <v>1.3748257999999999E-3</v>
      </c>
      <c r="M258" t="s">
        <v>484</v>
      </c>
      <c r="N258" s="1">
        <v>0.417812821767368</v>
      </c>
      <c r="O258" s="1">
        <v>4.4500379052488203E-12</v>
      </c>
    </row>
    <row r="259" spans="1:15" x14ac:dyDescent="0.2">
      <c r="A259" s="1" t="s">
        <v>258</v>
      </c>
      <c r="B259" s="1">
        <v>3.2941687000000002</v>
      </c>
      <c r="C259" s="1">
        <v>2.9929061000000001E-3</v>
      </c>
      <c r="E259" t="s">
        <v>67</v>
      </c>
      <c r="F259" s="1">
        <v>17.923420784745201</v>
      </c>
      <c r="G259" s="1">
        <v>2.6729484817056802E-3</v>
      </c>
      <c r="I259" s="1" t="s">
        <v>547</v>
      </c>
      <c r="J259" s="1">
        <v>0.47771411122579432</v>
      </c>
      <c r="K259" s="1">
        <v>1.3910871999999999E-3</v>
      </c>
      <c r="M259" t="s">
        <v>363</v>
      </c>
      <c r="N259" s="1">
        <v>0.550914911349345</v>
      </c>
      <c r="O259" s="1">
        <v>6.6744103130458704E-12</v>
      </c>
    </row>
    <row r="260" spans="1:15" x14ac:dyDescent="0.2">
      <c r="A260" s="1" t="s">
        <v>259</v>
      </c>
      <c r="B260" s="1">
        <v>2.4803054000000002</v>
      </c>
      <c r="C260" s="1">
        <v>3.191054E-3</v>
      </c>
      <c r="E260" t="s">
        <v>131</v>
      </c>
      <c r="F260" s="1">
        <v>1.5641005916624999</v>
      </c>
      <c r="G260" s="1">
        <v>3.18863805016206E-3</v>
      </c>
      <c r="I260" s="1" t="s">
        <v>548</v>
      </c>
      <c r="J260" s="1">
        <v>0.49809024727839751</v>
      </c>
      <c r="K260" s="1">
        <v>1.4855231999999999E-3</v>
      </c>
      <c r="M260" t="s">
        <v>541</v>
      </c>
      <c r="N260" s="1">
        <v>0.539346948267036</v>
      </c>
      <c r="O260" s="1">
        <v>1.10712032563342E-11</v>
      </c>
    </row>
    <row r="261" spans="1:15" x14ac:dyDescent="0.2">
      <c r="A261" s="1" t="s">
        <v>260</v>
      </c>
      <c r="B261" s="1">
        <v>4.2319446000000003</v>
      </c>
      <c r="C261" s="1">
        <v>3.3523759999999998E-3</v>
      </c>
      <c r="E261" t="s">
        <v>83</v>
      </c>
      <c r="F261" s="1">
        <v>1.6248776289756499</v>
      </c>
      <c r="G261" s="1">
        <v>3.5778806472830998E-3</v>
      </c>
      <c r="I261" s="1" t="s">
        <v>549</v>
      </c>
      <c r="J261" s="1">
        <v>0.43043715843466362</v>
      </c>
      <c r="K261" s="1">
        <v>1.4966342E-3</v>
      </c>
      <c r="M261" t="s">
        <v>326</v>
      </c>
      <c r="N261" s="1">
        <v>0.30141242169782601</v>
      </c>
      <c r="O261" s="1">
        <v>2.1835181049926899E-11</v>
      </c>
    </row>
    <row r="262" spans="1:15" x14ac:dyDescent="0.2">
      <c r="A262" s="1" t="s">
        <v>261</v>
      </c>
      <c r="B262" s="1">
        <v>2.9707347999999998</v>
      </c>
      <c r="C262" s="1">
        <v>3.5223913999999999E-3</v>
      </c>
      <c r="E262" t="s">
        <v>285</v>
      </c>
      <c r="F262" s="1">
        <v>8.9007312153704898</v>
      </c>
      <c r="G262" s="1">
        <v>3.6193800217051101E-3</v>
      </c>
      <c r="I262" s="1" t="s">
        <v>550</v>
      </c>
      <c r="J262" s="1">
        <v>0.3395025933924104</v>
      </c>
      <c r="K262" s="1">
        <v>1.5523220999999999E-3</v>
      </c>
      <c r="M262" t="s">
        <v>576</v>
      </c>
      <c r="N262" s="1">
        <v>0.65597491683345299</v>
      </c>
      <c r="O262" s="1">
        <v>2.8882654591500301E-11</v>
      </c>
    </row>
    <row r="263" spans="1:15" x14ac:dyDescent="0.2">
      <c r="A263" s="1" t="s">
        <v>262</v>
      </c>
      <c r="B263" s="1">
        <v>3.5004327000000002</v>
      </c>
      <c r="C263" s="1">
        <v>3.6781727999999998E-3</v>
      </c>
      <c r="E263" t="s">
        <v>64</v>
      </c>
      <c r="F263" s="1">
        <v>2.5665577556349102</v>
      </c>
      <c r="G263" s="1">
        <v>4.0664051374022497E-3</v>
      </c>
      <c r="I263" s="1" t="s">
        <v>551</v>
      </c>
      <c r="J263" s="1">
        <v>0.26628780657748458</v>
      </c>
      <c r="K263" s="1">
        <v>1.6764010000000001E-3</v>
      </c>
      <c r="M263" t="s">
        <v>390</v>
      </c>
      <c r="N263" s="1">
        <v>0.411489716862809</v>
      </c>
      <c r="O263" s="1">
        <v>3.4924934194560298E-11</v>
      </c>
    </row>
    <row r="264" spans="1:15" x14ac:dyDescent="0.2">
      <c r="A264" s="1" t="s">
        <v>263</v>
      </c>
      <c r="B264" s="1">
        <v>7.7177939999999996</v>
      </c>
      <c r="C264" s="1">
        <v>4.0121324999999996E-3</v>
      </c>
      <c r="E264" t="s">
        <v>183</v>
      </c>
      <c r="F264" s="1">
        <v>1.52477898795278</v>
      </c>
      <c r="G264" s="1">
        <v>4.3037542400323403E-3</v>
      </c>
      <c r="I264" s="1" t="s">
        <v>552</v>
      </c>
      <c r="J264" s="1">
        <v>0.38267563127702842</v>
      </c>
      <c r="K264" s="1">
        <v>1.7336259E-3</v>
      </c>
      <c r="M264" t="s">
        <v>355</v>
      </c>
      <c r="N264" s="1">
        <v>0.49870565861500199</v>
      </c>
      <c r="O264" s="1">
        <v>3.64962882002138E-11</v>
      </c>
    </row>
    <row r="265" spans="1:15" x14ac:dyDescent="0.2">
      <c r="A265" s="1" t="s">
        <v>264</v>
      </c>
      <c r="B265" s="1">
        <v>4.6881113000000001</v>
      </c>
      <c r="C265" s="1">
        <v>4.0161709999999998E-3</v>
      </c>
      <c r="E265" t="s">
        <v>187</v>
      </c>
      <c r="F265" s="1">
        <v>3.2680359849838001</v>
      </c>
      <c r="G265" s="1">
        <v>4.3853226946147404E-3</v>
      </c>
      <c r="I265" s="1" t="s">
        <v>553</v>
      </c>
      <c r="J265" s="1">
        <v>0.28291920563077116</v>
      </c>
      <c r="K265" s="1">
        <v>1.7803185999999999E-3</v>
      </c>
      <c r="M265" t="s">
        <v>603</v>
      </c>
      <c r="N265" s="1">
        <v>0.39618165195101901</v>
      </c>
      <c r="O265" s="1">
        <v>4.0225393568694797E-11</v>
      </c>
    </row>
    <row r="266" spans="1:15" x14ac:dyDescent="0.2">
      <c r="A266" s="1" t="s">
        <v>265</v>
      </c>
      <c r="B266" s="1">
        <v>2.0617454</v>
      </c>
      <c r="C266" s="1">
        <v>4.2663383999999999E-3</v>
      </c>
      <c r="E266" t="s">
        <v>271</v>
      </c>
      <c r="F266" s="1">
        <v>7.6798817116353097</v>
      </c>
      <c r="G266" s="1">
        <v>5.1474012592914696E-3</v>
      </c>
      <c r="I266" s="1" t="s">
        <v>554</v>
      </c>
      <c r="J266" s="1">
        <v>0.34833816222916358</v>
      </c>
      <c r="K266" s="1">
        <v>1.8086936000000001E-3</v>
      </c>
      <c r="M266" t="s">
        <v>332</v>
      </c>
      <c r="N266" s="1">
        <v>0.66311689016765696</v>
      </c>
      <c r="O266" s="1">
        <v>4.1192485199069598E-11</v>
      </c>
    </row>
    <row r="267" spans="1:15" x14ac:dyDescent="0.2">
      <c r="A267" s="1" t="s">
        <v>266</v>
      </c>
      <c r="B267" s="1">
        <v>3.9605959999999998</v>
      </c>
      <c r="C267" s="1">
        <v>4.4289200000000003E-3</v>
      </c>
      <c r="E267" t="s">
        <v>110</v>
      </c>
      <c r="F267" s="1">
        <v>2.77778715641701</v>
      </c>
      <c r="G267" s="1">
        <v>9.2890035599570795E-3</v>
      </c>
      <c r="I267" s="1" t="s">
        <v>555</v>
      </c>
      <c r="J267" s="1">
        <v>0.31680356857677361</v>
      </c>
      <c r="K267" s="1">
        <v>1.8943502E-3</v>
      </c>
      <c r="M267" t="s">
        <v>341</v>
      </c>
      <c r="N267" s="1">
        <v>0.59360553988458398</v>
      </c>
      <c r="O267" s="1">
        <v>6.4072236824648202E-11</v>
      </c>
    </row>
    <row r="268" spans="1:15" x14ac:dyDescent="0.2">
      <c r="A268" s="1" t="s">
        <v>267</v>
      </c>
      <c r="B268" s="1">
        <v>6.1445939999999997</v>
      </c>
      <c r="C268" s="1">
        <v>4.5992326999999998E-3</v>
      </c>
      <c r="E268" t="s">
        <v>228</v>
      </c>
      <c r="F268" s="1">
        <v>2.6202490516852701</v>
      </c>
      <c r="G268" s="1">
        <v>9.5364530342160504E-3</v>
      </c>
      <c r="I268" s="1" t="s">
        <v>556</v>
      </c>
      <c r="J268" s="1">
        <v>0.36866840584758231</v>
      </c>
      <c r="K268" s="1">
        <v>2.1508168000000001E-3</v>
      </c>
      <c r="M268" t="s">
        <v>620</v>
      </c>
      <c r="N268" s="1">
        <v>0.15913367814097501</v>
      </c>
      <c r="O268" s="1">
        <v>1.08289403430827E-10</v>
      </c>
    </row>
    <row r="269" spans="1:15" x14ac:dyDescent="0.2">
      <c r="A269" s="1" t="s">
        <v>268</v>
      </c>
      <c r="B269" s="1">
        <v>3.3658187000000002</v>
      </c>
      <c r="C269" s="1">
        <v>5.2123869999999997E-3</v>
      </c>
      <c r="E269" t="s">
        <v>275</v>
      </c>
      <c r="F269" s="1">
        <v>3.4818429464289502</v>
      </c>
      <c r="G269" s="1">
        <v>9.9858467049677106E-3</v>
      </c>
      <c r="I269" s="1" t="s">
        <v>557</v>
      </c>
      <c r="J269" s="1">
        <v>0.43881886461235659</v>
      </c>
      <c r="K269" s="1">
        <v>2.1589197999999999E-3</v>
      </c>
      <c r="M269" t="s">
        <v>467</v>
      </c>
      <c r="N269" s="1">
        <v>0.57514234459399505</v>
      </c>
      <c r="O269" s="1">
        <v>1.3865308417399101E-10</v>
      </c>
    </row>
    <row r="270" spans="1:15" x14ac:dyDescent="0.2">
      <c r="A270" s="1" t="s">
        <v>269</v>
      </c>
      <c r="B270" s="1">
        <v>2.1806507000000002</v>
      </c>
      <c r="C270" s="1">
        <v>5.6815140000000004E-3</v>
      </c>
      <c r="E270" t="s">
        <v>192</v>
      </c>
      <c r="F270" s="1">
        <v>5.5640989353938801</v>
      </c>
      <c r="G270" s="1">
        <v>1.11022064107322E-2</v>
      </c>
      <c r="I270" s="1" t="s">
        <v>558</v>
      </c>
      <c r="J270" s="1">
        <v>0.40152129996214858</v>
      </c>
      <c r="K270" s="1">
        <v>2.1619880000000001E-3</v>
      </c>
      <c r="M270" t="s">
        <v>563</v>
      </c>
      <c r="N270" s="1">
        <v>0.59394323139179594</v>
      </c>
      <c r="O270" s="1">
        <v>1.8283486929581699E-10</v>
      </c>
    </row>
    <row r="271" spans="1:15" x14ac:dyDescent="0.2">
      <c r="A271" s="1" t="s">
        <v>270</v>
      </c>
      <c r="B271" s="1">
        <v>2.2530443999999998</v>
      </c>
      <c r="C271" s="1">
        <v>5.8284206000000002E-3</v>
      </c>
      <c r="E271" t="s">
        <v>93</v>
      </c>
      <c r="F271" s="1">
        <v>1.91646758774688</v>
      </c>
      <c r="G271" s="1">
        <v>1.22466815998036E-2</v>
      </c>
      <c r="I271" s="1" t="s">
        <v>559</v>
      </c>
      <c r="J271" s="1">
        <v>0.11991595330664644</v>
      </c>
      <c r="K271" s="1">
        <v>2.2692226000000002E-3</v>
      </c>
      <c r="M271" t="s">
        <v>599</v>
      </c>
      <c r="N271" s="1">
        <v>0.15598002752252901</v>
      </c>
      <c r="O271" s="1">
        <v>2.4943117155601098E-10</v>
      </c>
    </row>
    <row r="272" spans="1:15" x14ac:dyDescent="0.2">
      <c r="A272" s="1" t="s">
        <v>271</v>
      </c>
      <c r="B272" s="1">
        <v>2.778721</v>
      </c>
      <c r="C272" s="1">
        <v>1.0408349000000001E-2</v>
      </c>
      <c r="E272" t="s">
        <v>112</v>
      </c>
      <c r="F272" s="1">
        <v>1.75930526311151</v>
      </c>
      <c r="G272" s="1">
        <v>1.26787162822366E-2</v>
      </c>
      <c r="I272" s="1" t="s">
        <v>560</v>
      </c>
      <c r="J272" s="1">
        <v>0.42247310177131986</v>
      </c>
      <c r="K272" s="1">
        <v>2.2930635999999999E-3</v>
      </c>
      <c r="M272" t="s">
        <v>383</v>
      </c>
      <c r="N272" s="1">
        <v>0.52758778285824803</v>
      </c>
      <c r="O272" s="1">
        <v>3.8372734197750199E-10</v>
      </c>
    </row>
    <row r="273" spans="1:15" x14ac:dyDescent="0.2">
      <c r="A273" s="1" t="s">
        <v>272</v>
      </c>
      <c r="B273" s="1">
        <v>3.1592166000000002</v>
      </c>
      <c r="C273" s="1">
        <v>1.3099108E-2</v>
      </c>
      <c r="E273" t="s">
        <v>89</v>
      </c>
      <c r="F273" s="1">
        <v>1.97968634378928</v>
      </c>
      <c r="G273" s="1">
        <v>1.32930236733313E-2</v>
      </c>
      <c r="I273" s="1" t="s">
        <v>561</v>
      </c>
      <c r="J273" s="1">
        <v>0.43854090424503211</v>
      </c>
      <c r="K273" s="1">
        <v>2.3415942999999999E-3</v>
      </c>
      <c r="M273" t="s">
        <v>554</v>
      </c>
      <c r="N273" s="1">
        <v>0.50741887331372904</v>
      </c>
      <c r="O273" s="1">
        <v>4.1431084294755901E-10</v>
      </c>
    </row>
    <row r="274" spans="1:15" x14ac:dyDescent="0.2">
      <c r="A274" s="1" t="s">
        <v>273</v>
      </c>
      <c r="B274" s="1">
        <v>3.0578457999999999</v>
      </c>
      <c r="C274" s="1">
        <v>1.369305E-2</v>
      </c>
      <c r="E274" t="s">
        <v>114</v>
      </c>
      <c r="F274" s="1">
        <v>2.1955699439563099</v>
      </c>
      <c r="G274" s="1">
        <v>1.3941221452149599E-2</v>
      </c>
      <c r="I274" s="1" t="s">
        <v>562</v>
      </c>
      <c r="J274" s="1">
        <v>0.49400558799360911</v>
      </c>
      <c r="K274" s="1">
        <v>2.3443321999999998E-3</v>
      </c>
      <c r="M274" t="s">
        <v>585</v>
      </c>
      <c r="N274" s="1">
        <v>0.55580840808788001</v>
      </c>
      <c r="O274" s="1">
        <v>4.7031134109495705E-10</v>
      </c>
    </row>
    <row r="275" spans="1:15" x14ac:dyDescent="0.2">
      <c r="A275" s="1" t="s">
        <v>274</v>
      </c>
      <c r="B275" s="1">
        <v>2.0764114999999999</v>
      </c>
      <c r="C275" s="1">
        <v>1.4097706999999999E-2</v>
      </c>
      <c r="E275" t="s">
        <v>210</v>
      </c>
      <c r="F275" s="1">
        <v>1.53868328306209</v>
      </c>
      <c r="G275" s="1">
        <v>1.45116528132403E-2</v>
      </c>
      <c r="I275" s="1" t="s">
        <v>563</v>
      </c>
      <c r="J275" s="1">
        <v>0.32385234017320275</v>
      </c>
      <c r="K275" s="1">
        <v>2.3714232000000002E-3</v>
      </c>
      <c r="M275" t="s">
        <v>365</v>
      </c>
      <c r="N275" s="1">
        <v>0.640929792899394</v>
      </c>
      <c r="O275" s="1">
        <v>4.93565067316759E-10</v>
      </c>
    </row>
    <row r="276" spans="1:15" x14ac:dyDescent="0.2">
      <c r="A276" s="1" t="s">
        <v>275</v>
      </c>
      <c r="B276" s="1">
        <v>2.4181181999999999</v>
      </c>
      <c r="C276" s="1">
        <v>1.5178796E-2</v>
      </c>
      <c r="E276" t="s">
        <v>274</v>
      </c>
      <c r="F276" s="1">
        <v>3.6148467665856101</v>
      </c>
      <c r="G276" s="1">
        <v>1.5647941638223702E-2</v>
      </c>
      <c r="I276" s="1" t="s">
        <v>564</v>
      </c>
      <c r="J276" s="1">
        <v>0.41017652890327372</v>
      </c>
      <c r="K276" s="1">
        <v>2.5653588000000001E-3</v>
      </c>
      <c r="M276" t="s">
        <v>373</v>
      </c>
      <c r="N276" s="1">
        <v>0.57975768216743095</v>
      </c>
      <c r="O276" s="1">
        <v>4.9537537323446495E-10</v>
      </c>
    </row>
    <row r="277" spans="1:15" x14ac:dyDescent="0.2">
      <c r="A277" s="1" t="s">
        <v>276</v>
      </c>
      <c r="B277" s="1">
        <v>2.1633827999999999</v>
      </c>
      <c r="C277" s="1">
        <v>1.5746353000000001E-2</v>
      </c>
      <c r="E277" t="s">
        <v>281</v>
      </c>
      <c r="F277" s="1">
        <v>1.7954295086235399</v>
      </c>
      <c r="G277" s="1">
        <v>1.8540692279016599E-2</v>
      </c>
      <c r="I277" s="1" t="s">
        <v>565</v>
      </c>
      <c r="J277" s="1">
        <v>0.49149427382138811</v>
      </c>
      <c r="K277" s="1">
        <v>2.8047160000000001E-3</v>
      </c>
      <c r="M277" t="s">
        <v>299</v>
      </c>
      <c r="N277" s="1">
        <v>0.58351629871261801</v>
      </c>
      <c r="O277" s="1">
        <v>5.9403395110109504E-10</v>
      </c>
    </row>
    <row r="278" spans="1:15" x14ac:dyDescent="0.2">
      <c r="A278" s="1" t="s">
        <v>277</v>
      </c>
      <c r="B278" s="1">
        <v>2.4236464999999998</v>
      </c>
      <c r="C278" s="1">
        <v>1.6627594999999998E-2</v>
      </c>
      <c r="E278" t="s">
        <v>221</v>
      </c>
      <c r="F278" s="1">
        <v>2.3997575416122499</v>
      </c>
      <c r="G278" s="1">
        <v>1.9016532554538002E-2</v>
      </c>
      <c r="I278" s="1" t="s">
        <v>566</v>
      </c>
      <c r="J278" s="1">
        <v>0.23170548490443402</v>
      </c>
      <c r="K278" s="1">
        <v>2.8554029999999998E-3</v>
      </c>
      <c r="M278" t="s">
        <v>552</v>
      </c>
      <c r="N278" s="1">
        <v>0.621553916776315</v>
      </c>
      <c r="O278" s="1">
        <v>7.6513395302059098E-10</v>
      </c>
    </row>
    <row r="279" spans="1:15" x14ac:dyDescent="0.2">
      <c r="A279" s="1" t="s">
        <v>278</v>
      </c>
      <c r="B279" s="1">
        <v>2.0927973</v>
      </c>
      <c r="C279" s="1">
        <v>1.7002125999999999E-2</v>
      </c>
      <c r="E279" t="s">
        <v>184</v>
      </c>
      <c r="F279" s="1">
        <v>1.7980881487823701</v>
      </c>
      <c r="G279" s="1">
        <v>2.0773207936169699E-2</v>
      </c>
      <c r="I279" s="1" t="s">
        <v>567</v>
      </c>
      <c r="J279" s="1">
        <v>0.13637790645184783</v>
      </c>
      <c r="K279" s="1">
        <v>3.2311075000000002E-3</v>
      </c>
      <c r="M279" t="s">
        <v>398</v>
      </c>
      <c r="N279" s="1">
        <v>0.184421582139292</v>
      </c>
      <c r="O279" s="1">
        <v>1.8145148179911E-9</v>
      </c>
    </row>
    <row r="280" spans="1:15" x14ac:dyDescent="0.2">
      <c r="A280" s="1" t="s">
        <v>279</v>
      </c>
      <c r="B280" s="1">
        <v>4.0172749999999997</v>
      </c>
      <c r="C280" s="1">
        <v>1.8430808999999999E-2</v>
      </c>
      <c r="E280" t="s">
        <v>236</v>
      </c>
      <c r="F280" s="1">
        <v>2.0123134135815799</v>
      </c>
      <c r="G280" s="1">
        <v>2.31269044528132E-2</v>
      </c>
      <c r="I280" s="1" t="s">
        <v>568</v>
      </c>
      <c r="J280" s="1">
        <v>0.2099362843377035</v>
      </c>
      <c r="K280" s="1">
        <v>3.7177453999999999E-3</v>
      </c>
      <c r="M280" t="s">
        <v>528</v>
      </c>
      <c r="N280" s="1">
        <v>0.65921374498957197</v>
      </c>
      <c r="O280" s="1">
        <v>6.0246352024721803E-9</v>
      </c>
    </row>
    <row r="281" spans="1:15" x14ac:dyDescent="0.2">
      <c r="A281" s="1" t="s">
        <v>280</v>
      </c>
      <c r="B281" s="1">
        <v>2.7532008000000001</v>
      </c>
      <c r="C281" s="1">
        <v>2.0081143999999999E-2</v>
      </c>
      <c r="E281" t="s">
        <v>140</v>
      </c>
      <c r="F281" s="1">
        <v>2.1103771567081502</v>
      </c>
      <c r="G281" s="1">
        <v>2.4414235682040101E-2</v>
      </c>
      <c r="I281" s="1" t="s">
        <v>569</v>
      </c>
      <c r="J281" s="1">
        <v>0.3951970438628804</v>
      </c>
      <c r="K281" s="1">
        <v>3.749619E-3</v>
      </c>
      <c r="M281" t="s">
        <v>600</v>
      </c>
      <c r="N281" s="1">
        <v>0.46057116771677697</v>
      </c>
      <c r="O281" s="1">
        <v>7.2634516571141597E-9</v>
      </c>
    </row>
    <row r="282" spans="1:15" x14ac:dyDescent="0.2">
      <c r="A282" s="1" t="s">
        <v>281</v>
      </c>
      <c r="B282" s="1">
        <v>2.9374373</v>
      </c>
      <c r="C282" s="1">
        <v>2.0370908E-2</v>
      </c>
      <c r="E282" t="s">
        <v>191</v>
      </c>
      <c r="F282" s="1">
        <v>1.935944463464</v>
      </c>
      <c r="G282" s="1">
        <v>2.5990535092902601E-2</v>
      </c>
      <c r="I282" s="1" t="s">
        <v>570</v>
      </c>
      <c r="J282" s="1">
        <v>0.21121378330458537</v>
      </c>
      <c r="K282" s="1">
        <v>3.7651458E-3</v>
      </c>
      <c r="M282" t="s">
        <v>553</v>
      </c>
      <c r="N282" s="1">
        <v>0.27651943875139201</v>
      </c>
      <c r="O282" s="1">
        <v>7.9164555138286293E-9</v>
      </c>
    </row>
    <row r="283" spans="1:15" x14ac:dyDescent="0.2">
      <c r="A283" s="1" t="s">
        <v>282</v>
      </c>
      <c r="B283" s="1">
        <v>2.4489315</v>
      </c>
      <c r="C283" s="1">
        <v>2.4939803E-2</v>
      </c>
      <c r="E283" t="s">
        <v>235</v>
      </c>
      <c r="F283" s="1">
        <v>1.80434918542246</v>
      </c>
      <c r="G283" s="1">
        <v>2.7519457976298001E-2</v>
      </c>
      <c r="I283" s="1" t="s">
        <v>571</v>
      </c>
      <c r="J283" s="1">
        <v>0.18493798474557527</v>
      </c>
      <c r="K283" s="1">
        <v>3.8607404999999998E-3</v>
      </c>
      <c r="M283" t="s">
        <v>388</v>
      </c>
      <c r="N283" s="1">
        <v>0.60517948375194597</v>
      </c>
      <c r="O283" s="1">
        <v>8.7830371435229304E-9</v>
      </c>
    </row>
    <row r="284" spans="1:15" x14ac:dyDescent="0.2">
      <c r="A284" s="1" t="s">
        <v>283</v>
      </c>
      <c r="B284" s="1">
        <v>2.8937797999999999</v>
      </c>
      <c r="C284" s="1">
        <v>3.4210812E-2</v>
      </c>
      <c r="E284" t="s">
        <v>157</v>
      </c>
      <c r="F284" s="1">
        <v>1.91532999009202</v>
      </c>
      <c r="G284" s="1">
        <v>3.0616490537236599E-2</v>
      </c>
      <c r="I284" s="1" t="s">
        <v>572</v>
      </c>
      <c r="J284" s="1">
        <v>0.37864944225694452</v>
      </c>
      <c r="K284" s="1">
        <v>4.8637693000000001E-3</v>
      </c>
      <c r="M284" t="s">
        <v>592</v>
      </c>
      <c r="N284" s="1">
        <v>0.44781113317040599</v>
      </c>
      <c r="O284" s="1">
        <v>9.0656193568653097E-9</v>
      </c>
    </row>
    <row r="285" spans="1:15" x14ac:dyDescent="0.2">
      <c r="A285" s="1" t="s">
        <v>284</v>
      </c>
      <c r="B285" s="1">
        <v>3.6781483000000001</v>
      </c>
      <c r="C285" s="1">
        <v>4.1417179999999998E-2</v>
      </c>
      <c r="E285" t="s">
        <v>118</v>
      </c>
      <c r="F285" s="1">
        <v>4.1997976452142503</v>
      </c>
      <c r="G285" s="1">
        <v>3.4247657376768902E-2</v>
      </c>
      <c r="I285" s="1" t="s">
        <v>573</v>
      </c>
      <c r="J285" s="1">
        <v>0.18913432030052232</v>
      </c>
      <c r="K285" s="1">
        <v>5.1980493999999999E-3</v>
      </c>
      <c r="M285" t="s">
        <v>594</v>
      </c>
      <c r="N285" s="1">
        <v>6.4404761008276398E-2</v>
      </c>
      <c r="O285" s="1">
        <v>1.44385849691777E-8</v>
      </c>
    </row>
    <row r="286" spans="1:15" x14ac:dyDescent="0.2">
      <c r="A286" s="1" t="s">
        <v>285</v>
      </c>
      <c r="B286" s="1">
        <v>5.0758676999999999</v>
      </c>
      <c r="C286" s="1">
        <v>4.6424367000000001E-2</v>
      </c>
      <c r="E286" t="s">
        <v>4</v>
      </c>
      <c r="F286" s="1">
        <v>2.1105433897346901</v>
      </c>
      <c r="G286" s="1">
        <v>3.6641334627766899E-2</v>
      </c>
      <c r="I286" s="1" t="s">
        <v>574</v>
      </c>
      <c r="J286" s="1">
        <v>0.15264229226715828</v>
      </c>
      <c r="K286" s="1">
        <v>5.3133060000000003E-3</v>
      </c>
      <c r="M286" t="s">
        <v>428</v>
      </c>
      <c r="N286" s="1">
        <v>0.43443624433927103</v>
      </c>
      <c r="O286" s="1">
        <v>1.6513404589619899E-8</v>
      </c>
    </row>
    <row r="287" spans="1:15" x14ac:dyDescent="0.2">
      <c r="A287" s="1" t="s">
        <v>286</v>
      </c>
      <c r="B287" s="1">
        <v>2.5319351999999999</v>
      </c>
      <c r="C287" s="1">
        <v>4.7855074999999997E-2</v>
      </c>
      <c r="E287" t="s">
        <v>260</v>
      </c>
      <c r="F287" s="1">
        <v>2.1424642768089002</v>
      </c>
      <c r="G287" s="1">
        <v>3.9716942467075501E-2</v>
      </c>
      <c r="I287" s="1" t="s">
        <v>575</v>
      </c>
      <c r="J287" s="1">
        <v>0.33615585476265281</v>
      </c>
      <c r="K287" s="1">
        <v>5.4159802E-3</v>
      </c>
      <c r="M287" t="s">
        <v>412</v>
      </c>
      <c r="N287" s="1">
        <v>0.35960869753010799</v>
      </c>
      <c r="O287" s="1">
        <v>1.6658938158012501E-8</v>
      </c>
    </row>
    <row r="288" spans="1:15" x14ac:dyDescent="0.2">
      <c r="A288" s="1" t="s">
        <v>287</v>
      </c>
      <c r="B288" s="1">
        <v>3.7732589999999999</v>
      </c>
      <c r="C288" s="1">
        <v>4.8347805000000001E-2</v>
      </c>
      <c r="E288" t="s">
        <v>268</v>
      </c>
      <c r="F288" s="1">
        <v>11.3062647279922</v>
      </c>
      <c r="G288" s="1">
        <v>4.4591701451770299E-2</v>
      </c>
      <c r="I288" s="1" t="s">
        <v>576</v>
      </c>
      <c r="J288" s="1">
        <v>0.48746638614601034</v>
      </c>
      <c r="K288" s="1">
        <v>5.4953676000000003E-3</v>
      </c>
      <c r="M288" t="s">
        <v>350</v>
      </c>
      <c r="N288" s="1">
        <v>0.41850167962045998</v>
      </c>
      <c r="O288" s="1">
        <v>5.8395761678736503E-8</v>
      </c>
    </row>
    <row r="289" spans="9:15" x14ac:dyDescent="0.2">
      <c r="I289" s="1" t="s">
        <v>577</v>
      </c>
      <c r="J289" s="1">
        <v>0.44968325435771184</v>
      </c>
      <c r="K289" s="1">
        <v>5.9679494999999999E-3</v>
      </c>
      <c r="M289" t="s">
        <v>381</v>
      </c>
      <c r="N289" s="1">
        <v>0.63529421063301295</v>
      </c>
      <c r="O289" s="1">
        <v>6.4271713199391806E-8</v>
      </c>
    </row>
    <row r="290" spans="9:15" x14ac:dyDescent="0.2">
      <c r="I290" s="1" t="s">
        <v>578</v>
      </c>
      <c r="J290" s="1">
        <v>0.23365053730277557</v>
      </c>
      <c r="K290" s="1">
        <v>7.1585040000000004E-3</v>
      </c>
      <c r="M290" t="s">
        <v>496</v>
      </c>
      <c r="N290" s="1">
        <v>0.59073713236453296</v>
      </c>
      <c r="O290" s="1">
        <v>1.33539588462639E-7</v>
      </c>
    </row>
    <row r="291" spans="9:15" x14ac:dyDescent="0.2">
      <c r="I291" s="1" t="s">
        <v>579</v>
      </c>
      <c r="J291" s="1">
        <v>0.33420851402873658</v>
      </c>
      <c r="K291" s="1">
        <v>7.6545844999999996E-3</v>
      </c>
      <c r="M291" t="s">
        <v>328</v>
      </c>
      <c r="N291" s="1">
        <v>0.60728046456168805</v>
      </c>
      <c r="O291" s="1">
        <v>2.11169541528451E-7</v>
      </c>
    </row>
    <row r="292" spans="9:15" x14ac:dyDescent="0.2">
      <c r="I292" s="1" t="s">
        <v>580</v>
      </c>
      <c r="J292" s="1">
        <v>0.19764076222136359</v>
      </c>
      <c r="K292" s="1">
        <v>7.7357236000000001E-3</v>
      </c>
      <c r="M292" t="s">
        <v>504</v>
      </c>
      <c r="N292" s="1">
        <v>0.65400120322144994</v>
      </c>
      <c r="O292" s="1">
        <v>5.8789161609925203E-7</v>
      </c>
    </row>
    <row r="293" spans="9:15" x14ac:dyDescent="0.2">
      <c r="I293" s="1" t="s">
        <v>581</v>
      </c>
      <c r="J293" s="1">
        <v>0.20188145440244909</v>
      </c>
      <c r="K293" s="1">
        <v>7.7698510000000004E-3</v>
      </c>
      <c r="M293" t="s">
        <v>432</v>
      </c>
      <c r="N293" s="1">
        <v>0.63490763114347704</v>
      </c>
      <c r="O293" s="1">
        <v>1.66116355719161E-6</v>
      </c>
    </row>
    <row r="294" spans="9:15" x14ac:dyDescent="0.2">
      <c r="I294" s="1" t="s">
        <v>582</v>
      </c>
      <c r="J294" s="1">
        <v>0.248891790635312</v>
      </c>
      <c r="K294" s="1">
        <v>8.105704E-3</v>
      </c>
      <c r="M294" t="s">
        <v>547</v>
      </c>
      <c r="N294" s="1">
        <v>0.46112913934036298</v>
      </c>
      <c r="O294" s="1">
        <v>1.8501868428205901E-6</v>
      </c>
    </row>
    <row r="295" spans="9:15" x14ac:dyDescent="0.2">
      <c r="I295" s="1" t="s">
        <v>583</v>
      </c>
      <c r="J295" s="1">
        <v>0.14997761509105959</v>
      </c>
      <c r="K295" s="1">
        <v>8.2123579999999995E-3</v>
      </c>
      <c r="M295" t="s">
        <v>387</v>
      </c>
      <c r="N295" s="1">
        <v>0.430799287340139</v>
      </c>
      <c r="O295" s="1">
        <v>2.1024561465217898E-6</v>
      </c>
    </row>
    <row r="296" spans="9:15" x14ac:dyDescent="0.2">
      <c r="I296" s="1" t="s">
        <v>584</v>
      </c>
      <c r="J296" s="1">
        <v>0.49858784963348313</v>
      </c>
      <c r="K296" s="1">
        <v>8.3981720000000006E-3</v>
      </c>
      <c r="M296" t="s">
        <v>520</v>
      </c>
      <c r="N296" s="1">
        <v>0.42106752400401398</v>
      </c>
      <c r="O296" s="1">
        <v>3.2006911543567101E-6</v>
      </c>
    </row>
    <row r="297" spans="9:15" x14ac:dyDescent="0.2">
      <c r="I297" s="1" t="s">
        <v>585</v>
      </c>
      <c r="J297" s="1">
        <v>0.39236678666943259</v>
      </c>
      <c r="K297" s="1">
        <v>8.9523169999999996E-3</v>
      </c>
      <c r="M297" t="s">
        <v>349</v>
      </c>
      <c r="N297" s="1">
        <v>0.65844966719942</v>
      </c>
      <c r="O297" s="1">
        <v>3.7733938988391799E-6</v>
      </c>
    </row>
    <row r="298" spans="9:15" x14ac:dyDescent="0.2">
      <c r="I298" s="1" t="s">
        <v>586</v>
      </c>
      <c r="J298" s="1">
        <v>0.37352374079544121</v>
      </c>
      <c r="K298" s="1">
        <v>9.2483549999999998E-3</v>
      </c>
      <c r="M298" t="s">
        <v>396</v>
      </c>
      <c r="N298" s="1">
        <v>0.58095963951870599</v>
      </c>
      <c r="O298" s="1">
        <v>5.2288732362073604E-6</v>
      </c>
    </row>
    <row r="299" spans="9:15" x14ac:dyDescent="0.2">
      <c r="I299" s="1" t="s">
        <v>587</v>
      </c>
      <c r="J299" s="1">
        <v>0.29476065007810714</v>
      </c>
      <c r="K299" s="1">
        <v>1.1941795999999999E-2</v>
      </c>
      <c r="M299" t="s">
        <v>581</v>
      </c>
      <c r="N299" s="1">
        <v>0.63125837570162002</v>
      </c>
      <c r="O299" s="1">
        <v>5.5911443494634401E-6</v>
      </c>
    </row>
    <row r="300" spans="9:15" x14ac:dyDescent="0.2">
      <c r="I300" s="1" t="s">
        <v>588</v>
      </c>
      <c r="J300" s="1">
        <v>0.31599519320751901</v>
      </c>
      <c r="K300" s="1">
        <v>1.3027996999999999E-2</v>
      </c>
      <c r="M300" t="s">
        <v>405</v>
      </c>
      <c r="N300" s="1">
        <v>0.60036367644090904</v>
      </c>
      <c r="O300" s="1">
        <v>1.01564448154999E-5</v>
      </c>
    </row>
    <row r="301" spans="9:15" x14ac:dyDescent="0.2">
      <c r="I301" s="1" t="s">
        <v>589</v>
      </c>
      <c r="J301" s="1">
        <v>0.45905110372640701</v>
      </c>
      <c r="K301" s="1">
        <v>1.3666908E-2</v>
      </c>
      <c r="M301" t="s">
        <v>517</v>
      </c>
      <c r="N301" s="1">
        <v>0.25371044634631901</v>
      </c>
      <c r="O301" s="1">
        <v>1.29594308336935E-5</v>
      </c>
    </row>
    <row r="302" spans="9:15" x14ac:dyDescent="0.2">
      <c r="I302" s="1" t="s">
        <v>590</v>
      </c>
      <c r="J302" s="1">
        <v>0.28096851871373962</v>
      </c>
      <c r="K302" s="1">
        <v>1.3950138000000001E-2</v>
      </c>
      <c r="M302" t="s">
        <v>322</v>
      </c>
      <c r="N302" s="1">
        <v>0.46807157542001798</v>
      </c>
      <c r="O302" s="1">
        <v>1.50966249082014E-5</v>
      </c>
    </row>
    <row r="303" spans="9:15" x14ac:dyDescent="0.2">
      <c r="I303" s="1" t="s">
        <v>591</v>
      </c>
      <c r="J303" s="1">
        <v>0.15267993284281545</v>
      </c>
      <c r="K303" s="1">
        <v>1.4648644000000001E-2</v>
      </c>
      <c r="M303" t="s">
        <v>460</v>
      </c>
      <c r="N303" s="1">
        <v>0.559947241196882</v>
      </c>
      <c r="O303" s="1">
        <v>2.8324002720010102E-5</v>
      </c>
    </row>
    <row r="304" spans="9:15" x14ac:dyDescent="0.2">
      <c r="I304" s="1" t="s">
        <v>592</v>
      </c>
      <c r="J304" s="1">
        <v>0.19973076293156825</v>
      </c>
      <c r="K304" s="1">
        <v>1.4824254E-2</v>
      </c>
      <c r="M304" t="s">
        <v>579</v>
      </c>
      <c r="N304" s="1">
        <v>0.65508939678426104</v>
      </c>
      <c r="O304" s="1">
        <v>4.5735994730770398E-5</v>
      </c>
    </row>
    <row r="305" spans="9:15" x14ac:dyDescent="0.2">
      <c r="I305" s="1" t="s">
        <v>593</v>
      </c>
      <c r="J305" s="1">
        <v>0.13895087062655434</v>
      </c>
      <c r="K305" s="1">
        <v>1.5822119999999999E-2</v>
      </c>
      <c r="M305" t="s">
        <v>606</v>
      </c>
      <c r="N305" s="1">
        <v>0.62118856905905495</v>
      </c>
      <c r="O305" s="1">
        <v>5.2322810897401898E-5</v>
      </c>
    </row>
    <row r="306" spans="9:15" x14ac:dyDescent="0.2">
      <c r="I306" s="1" t="s">
        <v>594</v>
      </c>
      <c r="J306" s="1">
        <v>0.40445224264319574</v>
      </c>
      <c r="K306" s="1">
        <v>1.5823008E-2</v>
      </c>
      <c r="M306" t="s">
        <v>582</v>
      </c>
      <c r="N306" s="1">
        <v>0.182650123576723</v>
      </c>
      <c r="O306" s="1">
        <v>5.45071322724881E-5</v>
      </c>
    </row>
    <row r="307" spans="9:15" x14ac:dyDescent="0.2">
      <c r="I307" s="1" t="s">
        <v>595</v>
      </c>
      <c r="J307" s="1">
        <v>0.22790082193798838</v>
      </c>
      <c r="K307" s="1">
        <v>1.7016975E-2</v>
      </c>
      <c r="M307" t="s">
        <v>330</v>
      </c>
      <c r="N307" s="1">
        <v>0.57294738410013102</v>
      </c>
      <c r="O307" s="1">
        <v>5.55054181133592E-5</v>
      </c>
    </row>
    <row r="308" spans="9:15" x14ac:dyDescent="0.2">
      <c r="I308" s="1" t="s">
        <v>596</v>
      </c>
      <c r="J308" s="1">
        <v>0.1506271519630491</v>
      </c>
      <c r="K308" s="1">
        <v>1.7041279999999999E-2</v>
      </c>
      <c r="M308" t="s">
        <v>469</v>
      </c>
      <c r="N308" s="1">
        <v>0.20829599712368099</v>
      </c>
      <c r="O308" s="1">
        <v>7.8585245767332694E-5</v>
      </c>
    </row>
    <row r="309" spans="9:15" x14ac:dyDescent="0.2">
      <c r="I309" s="1" t="s">
        <v>597</v>
      </c>
      <c r="J309" s="1">
        <v>0.4862816777865509</v>
      </c>
      <c r="K309" s="1">
        <v>1.7165428E-2</v>
      </c>
      <c r="M309" t="s">
        <v>294</v>
      </c>
      <c r="N309" s="1">
        <v>0.62504030646525299</v>
      </c>
      <c r="O309" s="1">
        <v>7.9571150828549602E-5</v>
      </c>
    </row>
    <row r="310" spans="9:15" x14ac:dyDescent="0.2">
      <c r="I310" s="1" t="s">
        <v>598</v>
      </c>
      <c r="J310" s="1">
        <v>0.22568265448479843</v>
      </c>
      <c r="K310" s="1">
        <v>1.8018203E-2</v>
      </c>
      <c r="M310" t="s">
        <v>451</v>
      </c>
      <c r="N310" s="1">
        <v>0.56296159979174498</v>
      </c>
      <c r="O310" s="1">
        <v>8.4094819367390802E-5</v>
      </c>
    </row>
    <row r="311" spans="9:15" x14ac:dyDescent="0.2">
      <c r="I311" s="1" t="s">
        <v>599</v>
      </c>
      <c r="J311" s="1">
        <v>0.19738488710768767</v>
      </c>
      <c r="K311" s="1">
        <v>1.8650090000000001E-2</v>
      </c>
      <c r="M311" t="s">
        <v>404</v>
      </c>
      <c r="N311" s="1">
        <v>0.62941019864341496</v>
      </c>
      <c r="O311" s="1">
        <v>9.6137056815695694E-5</v>
      </c>
    </row>
    <row r="312" spans="9:15" x14ac:dyDescent="0.2">
      <c r="I312" s="1" t="s">
        <v>600</v>
      </c>
      <c r="J312" s="1">
        <v>0.31065963291836457</v>
      </c>
      <c r="K312" s="1">
        <v>1.9420683000000001E-2</v>
      </c>
      <c r="M312" t="s">
        <v>293</v>
      </c>
      <c r="N312" s="1">
        <v>0.652855257599536</v>
      </c>
      <c r="O312" s="1">
        <v>1.14330392383679E-4</v>
      </c>
    </row>
    <row r="313" spans="9:15" x14ac:dyDescent="0.2">
      <c r="I313" s="1" t="s">
        <v>601</v>
      </c>
      <c r="J313" s="1">
        <v>0.46175790310195108</v>
      </c>
      <c r="K313" s="1">
        <v>2.0818343E-2</v>
      </c>
      <c r="M313" t="s">
        <v>577</v>
      </c>
      <c r="N313" s="1">
        <v>0.59409081435775501</v>
      </c>
      <c r="O313" s="1">
        <v>2.1855703377738901E-4</v>
      </c>
    </row>
    <row r="314" spans="9:15" x14ac:dyDescent="0.2">
      <c r="I314" s="1" t="s">
        <v>602</v>
      </c>
      <c r="J314" s="1">
        <v>0.22801334051332142</v>
      </c>
      <c r="K314" s="1">
        <v>2.1691617999999999E-2</v>
      </c>
      <c r="M314" t="s">
        <v>292</v>
      </c>
      <c r="N314" s="1">
        <v>0.38999273838228199</v>
      </c>
      <c r="O314" s="1">
        <v>4.6583857229643398E-4</v>
      </c>
    </row>
    <row r="315" spans="9:15" x14ac:dyDescent="0.2">
      <c r="I315" s="1" t="s">
        <v>603</v>
      </c>
      <c r="J315" s="1">
        <v>0.17760532852927496</v>
      </c>
      <c r="K315" s="1">
        <v>2.1708056E-2</v>
      </c>
      <c r="M315" t="s">
        <v>433</v>
      </c>
      <c r="N315" s="1">
        <v>0.38411143411967402</v>
      </c>
      <c r="O315" s="1">
        <v>6.9526154042580499E-4</v>
      </c>
    </row>
    <row r="316" spans="9:15" x14ac:dyDescent="0.2">
      <c r="I316" s="1" t="s">
        <v>604</v>
      </c>
      <c r="J316" s="1">
        <v>0.43436103298524653</v>
      </c>
      <c r="K316" s="1">
        <v>2.2027512999999999E-2</v>
      </c>
      <c r="M316" t="s">
        <v>436</v>
      </c>
      <c r="N316" s="1">
        <v>0.49743196251719202</v>
      </c>
      <c r="O316" s="1">
        <v>7.7319223554662996E-4</v>
      </c>
    </row>
    <row r="317" spans="9:15" x14ac:dyDescent="0.2">
      <c r="I317" s="1" t="s">
        <v>605</v>
      </c>
      <c r="J317" s="1">
        <v>0.36935873782732109</v>
      </c>
      <c r="K317" s="1">
        <v>2.2238236000000002E-2</v>
      </c>
      <c r="M317" t="s">
        <v>513</v>
      </c>
      <c r="N317" s="1">
        <v>0.58565536216609104</v>
      </c>
      <c r="O317" s="1">
        <v>8.8926307758374298E-4</v>
      </c>
    </row>
    <row r="318" spans="9:15" x14ac:dyDescent="0.2">
      <c r="I318" s="1" t="s">
        <v>606</v>
      </c>
      <c r="J318" s="1">
        <v>0.42603543438956326</v>
      </c>
      <c r="K318" s="1">
        <v>2.2811845000000001E-2</v>
      </c>
      <c r="M318" t="s">
        <v>492</v>
      </c>
      <c r="N318" s="1">
        <v>0.56771419942938905</v>
      </c>
      <c r="O318" s="1">
        <v>9.1325381055713003E-4</v>
      </c>
    </row>
    <row r="319" spans="9:15" x14ac:dyDescent="0.2">
      <c r="I319" s="1" t="s">
        <v>607</v>
      </c>
      <c r="J319" s="1">
        <v>0.11780659667462608</v>
      </c>
      <c r="K319" s="1">
        <v>2.3339568000000002E-2</v>
      </c>
      <c r="M319" t="s">
        <v>556</v>
      </c>
      <c r="N319" s="1">
        <v>0.54873242560041702</v>
      </c>
      <c r="O319" s="1">
        <v>1.7581586675095801E-3</v>
      </c>
    </row>
    <row r="320" spans="9:15" x14ac:dyDescent="0.2">
      <c r="I320" s="1" t="s">
        <v>608</v>
      </c>
      <c r="J320" s="1">
        <v>9.0544845458510506E-2</v>
      </c>
      <c r="K320" s="1">
        <v>2.3690602000000002E-2</v>
      </c>
      <c r="M320" t="s">
        <v>506</v>
      </c>
      <c r="N320" s="1">
        <v>0.62991963329503298</v>
      </c>
      <c r="O320" s="1">
        <v>2.03467394011021E-3</v>
      </c>
    </row>
    <row r="321" spans="9:15" x14ac:dyDescent="0.2">
      <c r="I321" s="1" t="s">
        <v>609</v>
      </c>
      <c r="J321" s="1">
        <v>0.42421749053804092</v>
      </c>
      <c r="K321" s="1">
        <v>2.3693860000000001E-2</v>
      </c>
      <c r="M321" t="s">
        <v>544</v>
      </c>
      <c r="N321" s="1">
        <v>5.27905104674267E-2</v>
      </c>
      <c r="O321" s="1">
        <v>2.9482983322115402E-3</v>
      </c>
    </row>
    <row r="322" spans="9:15" x14ac:dyDescent="0.2">
      <c r="I322" s="1" t="s">
        <v>610</v>
      </c>
      <c r="J322" s="1">
        <v>0.19212653914972094</v>
      </c>
      <c r="K322" s="1">
        <v>2.5685382999999999E-2</v>
      </c>
      <c r="M322" t="s">
        <v>619</v>
      </c>
      <c r="N322" s="1">
        <v>0.63396802786517803</v>
      </c>
      <c r="O322" s="1">
        <v>4.8997361747701402E-3</v>
      </c>
    </row>
    <row r="323" spans="9:15" x14ac:dyDescent="0.2">
      <c r="I323" s="1" t="s">
        <v>611</v>
      </c>
      <c r="J323" s="1">
        <v>0.27544702159410994</v>
      </c>
      <c r="K323" s="1">
        <v>2.7282093E-2</v>
      </c>
      <c r="M323" t="s">
        <v>491</v>
      </c>
      <c r="N323" s="1">
        <v>0.44898160074294402</v>
      </c>
      <c r="O323" s="1">
        <v>7.3292944252771096E-3</v>
      </c>
    </row>
    <row r="324" spans="9:15" x14ac:dyDescent="0.2">
      <c r="I324" s="1" t="s">
        <v>612</v>
      </c>
      <c r="J324" s="1">
        <v>0.48338700379236443</v>
      </c>
      <c r="K324" s="1">
        <v>2.7810263000000002E-2</v>
      </c>
      <c r="M324" t="s">
        <v>370</v>
      </c>
      <c r="N324" s="1">
        <v>0.52075663973064701</v>
      </c>
      <c r="O324" s="1">
        <v>9.3269850311499206E-3</v>
      </c>
    </row>
    <row r="325" spans="9:15" x14ac:dyDescent="0.2">
      <c r="I325" s="1" t="s">
        <v>613</v>
      </c>
      <c r="J325" s="1">
        <v>0.250089331909358</v>
      </c>
      <c r="K325" s="1">
        <v>3.0130000000000001E-2</v>
      </c>
      <c r="M325" t="s">
        <v>573</v>
      </c>
      <c r="N325" s="1">
        <v>0.55336018684519095</v>
      </c>
      <c r="O325" s="1">
        <v>9.3529977015230897E-3</v>
      </c>
    </row>
    <row r="326" spans="9:15" x14ac:dyDescent="0.2">
      <c r="I326" s="1" t="s">
        <v>614</v>
      </c>
      <c r="J326" s="1">
        <v>0.43448838449615101</v>
      </c>
      <c r="K326" s="1">
        <v>3.0542307000000001E-2</v>
      </c>
      <c r="M326" t="s">
        <v>617</v>
      </c>
      <c r="N326" s="1">
        <v>0.43093388783668801</v>
      </c>
      <c r="O326" s="1">
        <v>1.33589277834459E-2</v>
      </c>
    </row>
    <row r="327" spans="9:15" x14ac:dyDescent="0.2">
      <c r="I327" s="1" t="s">
        <v>615</v>
      </c>
      <c r="J327" s="1">
        <v>0.20967613424304818</v>
      </c>
      <c r="K327" s="1">
        <v>3.4621119999999998E-2</v>
      </c>
      <c r="M327" t="s">
        <v>347</v>
      </c>
      <c r="N327" s="1">
        <v>0.51436715280635603</v>
      </c>
      <c r="O327" s="1">
        <v>1.5346009233554E-2</v>
      </c>
    </row>
    <row r="328" spans="9:15" x14ac:dyDescent="0.2">
      <c r="I328" s="1" t="s">
        <v>616</v>
      </c>
      <c r="J328" s="1">
        <v>0.4675447281339617</v>
      </c>
      <c r="K328" s="1">
        <v>3.7374876000000001E-2</v>
      </c>
      <c r="M328" t="s">
        <v>558</v>
      </c>
      <c r="N328" s="1">
        <v>0.48983503895951602</v>
      </c>
      <c r="O328" s="1">
        <v>1.8539889359985198E-2</v>
      </c>
    </row>
    <row r="329" spans="9:15" x14ac:dyDescent="0.2">
      <c r="I329" s="1" t="s">
        <v>617</v>
      </c>
      <c r="J329" s="1">
        <v>0.15089929035685329</v>
      </c>
      <c r="K329" s="1">
        <v>3.7842568E-2</v>
      </c>
      <c r="M329" t="s">
        <v>511</v>
      </c>
      <c r="N329" s="1">
        <v>0.16894218716332601</v>
      </c>
      <c r="O329" s="1">
        <v>2.5872721366887098E-2</v>
      </c>
    </row>
    <row r="330" spans="9:15" x14ac:dyDescent="0.2">
      <c r="I330" s="1" t="s">
        <v>618</v>
      </c>
      <c r="J330" s="1">
        <v>0.23157182665663129</v>
      </c>
      <c r="K330" s="1">
        <v>3.8997179999999999E-2</v>
      </c>
      <c r="M330" t="s">
        <v>616</v>
      </c>
      <c r="N330" s="1">
        <v>0.19256751518678999</v>
      </c>
      <c r="O330" s="1">
        <v>2.6561468793687999E-2</v>
      </c>
    </row>
    <row r="331" spans="9:15" x14ac:dyDescent="0.2">
      <c r="I331" s="1" t="s">
        <v>619</v>
      </c>
      <c r="J331" s="1">
        <v>0.26524618493096636</v>
      </c>
      <c r="K331" s="1">
        <v>4.2983250000000001E-2</v>
      </c>
      <c r="M331" t="s">
        <v>621</v>
      </c>
      <c r="N331" s="1">
        <v>0.35950044434329897</v>
      </c>
      <c r="O331" s="1">
        <v>2.72502024933612E-2</v>
      </c>
    </row>
    <row r="332" spans="9:15" x14ac:dyDescent="0.2">
      <c r="I332" s="1" t="s">
        <v>620</v>
      </c>
      <c r="J332" s="1">
        <v>0.37222979606460049</v>
      </c>
      <c r="K332" s="1">
        <v>4.3680894999999997E-2</v>
      </c>
      <c r="M332" t="s">
        <v>478</v>
      </c>
      <c r="N332" s="1">
        <v>0.665341902855206</v>
      </c>
      <c r="O332" s="1">
        <v>2.7531836325763E-2</v>
      </c>
    </row>
    <row r="333" spans="9:15" x14ac:dyDescent="0.2">
      <c r="I333" s="1" t="s">
        <v>621</v>
      </c>
      <c r="J333" s="1">
        <v>0.42137537850570095</v>
      </c>
      <c r="K333" s="1">
        <v>4.6736930000000003E-2</v>
      </c>
      <c r="M333" t="s">
        <v>561</v>
      </c>
      <c r="N333" s="1">
        <v>0.40830622578536102</v>
      </c>
      <c r="O333" s="1">
        <v>3.3152979886681803E-2</v>
      </c>
    </row>
    <row r="334" spans="9:15" x14ac:dyDescent="0.2">
      <c r="I334" s="1" t="s">
        <v>622</v>
      </c>
      <c r="J334" s="1">
        <v>0.2428487302302009</v>
      </c>
      <c r="K334" s="1">
        <v>4.9055017999999999E-2</v>
      </c>
      <c r="M334" t="s">
        <v>607</v>
      </c>
      <c r="N334" s="1">
        <v>0.51671209612673596</v>
      </c>
      <c r="O334" s="1">
        <v>3.9176796708737298E-2</v>
      </c>
    </row>
    <row r="335" spans="9:15" x14ac:dyDescent="0.2">
      <c r="I335" s="1" t="s">
        <v>623</v>
      </c>
      <c r="J335" s="1">
        <v>0.35283312651431564</v>
      </c>
      <c r="K335" s="1">
        <v>4.9698077E-2</v>
      </c>
      <c r="M335" t="s">
        <v>604</v>
      </c>
      <c r="N335" s="1">
        <v>0.56351457741660005</v>
      </c>
      <c r="O335" s="1">
        <v>4.5021159887839397E-2</v>
      </c>
    </row>
    <row r="336" spans="9:15" x14ac:dyDescent="0.2">
      <c r="N336" s="1"/>
      <c r="O336" s="1"/>
    </row>
  </sheetData>
  <phoneticPr fontId="2" type="noConversion"/>
  <conditionalFormatting sqref="E4:E288">
    <cfRule type="duplicateValues" dxfId="4" priority="6"/>
  </conditionalFormatting>
  <conditionalFormatting sqref="E4:E288">
    <cfRule type="duplicateValues" dxfId="3" priority="7"/>
  </conditionalFormatting>
  <conditionalFormatting sqref="E4:E288">
    <cfRule type="duplicateValues" dxfId="2" priority="5"/>
  </conditionalFormatting>
  <conditionalFormatting sqref="M4:M7 M9:M336">
    <cfRule type="duplicateValues" dxfId="1" priority="8"/>
  </conditionalFormatting>
  <conditionalFormatting sqref="M8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20-05-15T21:36:55Z</cp:lastPrinted>
  <dcterms:created xsi:type="dcterms:W3CDTF">2020-03-22T20:08:09Z</dcterms:created>
  <dcterms:modified xsi:type="dcterms:W3CDTF">2020-05-15T21:38:25Z</dcterms:modified>
</cp:coreProperties>
</file>